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earning\finial figures\all\submit3.19\"/>
    </mc:Choice>
  </mc:AlternateContent>
  <xr:revisionPtr revIDLastSave="0" documentId="13_ncr:1_{95D6325F-FB1A-4F96-8814-59E99199CD0B}" xr6:coauthVersionLast="44" xr6:coauthVersionMax="44" xr10:uidLastSave="{00000000-0000-0000-0000-000000000000}"/>
  <bookViews>
    <workbookView xWindow="-120" yWindow="-120" windowWidth="20730" windowHeight="11160" activeTab="1" xr2:uid="{00000000-000D-0000-FFFF-FFFF00000000}"/>
  </bookViews>
  <sheets>
    <sheet name="Additional file 5" sheetId="2" r:id="rId1"/>
    <sheet name="Additional file 6" sheetId="3" r:id="rId2"/>
  </sheets>
  <definedNames>
    <definedName name="_xlnm._FilterDatabase" localSheetId="0" hidden="1">'Additional file 5'!$A$3:$F$77</definedName>
  </definedNames>
  <calcPr calcId="144525"/>
</workbook>
</file>

<file path=xl/sharedStrings.xml><?xml version="1.0" encoding="utf-8"?>
<sst xmlns="http://schemas.openxmlformats.org/spreadsheetml/2006/main" count="980" uniqueCount="397">
  <si>
    <t>OTU</t>
    <phoneticPr fontId="3" type="noConversion"/>
  </si>
  <si>
    <t>Method</t>
    <phoneticPr fontId="3" type="noConversion"/>
  </si>
  <si>
    <t>Accession number</t>
    <phoneticPr fontId="3" type="noConversion"/>
  </si>
  <si>
    <t>Similar Species (Best hit of Blast)</t>
    <phoneticPr fontId="3" type="noConversion"/>
  </si>
  <si>
    <t>Identities</t>
    <phoneticPr fontId="3" type="noConversion"/>
  </si>
  <si>
    <t>NZ_CP021421.1</t>
  </si>
  <si>
    <t>No</t>
  </si>
  <si>
    <t xml:space="preserve">405/466 (87%) </t>
  </si>
  <si>
    <t>OTU40</t>
  </si>
  <si>
    <t xml:space="preserve">426/461 (92%) </t>
  </si>
  <si>
    <t>OTU36</t>
  </si>
  <si>
    <t>NZ_CYZA01000043.1</t>
  </si>
  <si>
    <t xml:space="preserve">438/440 (99%) </t>
  </si>
  <si>
    <t>Yes</t>
    <phoneticPr fontId="3" type="noConversion"/>
  </si>
  <si>
    <t>OTU90</t>
  </si>
  <si>
    <t>NZ_MIEK01000071.1</t>
  </si>
  <si>
    <t xml:space="preserve">462/465 (99%) </t>
  </si>
  <si>
    <t>OTU149</t>
  </si>
  <si>
    <t xml:space="preserve">461/465 (99%) </t>
  </si>
  <si>
    <t>OTU95</t>
    <phoneticPr fontId="4" type="noConversion"/>
  </si>
  <si>
    <t>NZ_JMIR01000093.1</t>
  </si>
  <si>
    <t xml:space="preserve">283/285 (99%) </t>
  </si>
  <si>
    <t>OTU89</t>
  </si>
  <si>
    <t>OTU81</t>
  </si>
  <si>
    <t>OTU26</t>
    <phoneticPr fontId="3" type="noConversion"/>
  </si>
  <si>
    <t>NZ_CP007062.1</t>
  </si>
  <si>
    <t xml:space="preserve">429/443 (97%) </t>
  </si>
  <si>
    <t xml:space="preserve">463/465 (99%) </t>
  </si>
  <si>
    <t>OTU33</t>
  </si>
  <si>
    <t>NZ_GG700732.1</t>
  </si>
  <si>
    <t>OTU17</t>
  </si>
  <si>
    <t>NC_008530.1</t>
  </si>
  <si>
    <t xml:space="preserve">464/465 (99%) </t>
  </si>
  <si>
    <t>OTU142</t>
  </si>
  <si>
    <t>NC_007929.1</t>
  </si>
  <si>
    <t>OTU112</t>
  </si>
  <si>
    <t>OTU1</t>
  </si>
  <si>
    <t>OTU91</t>
  </si>
  <si>
    <t>NC_009615.1</t>
  </si>
  <si>
    <t xml:space="preserve">455/460 (99%) </t>
  </si>
  <si>
    <t>OTU138</t>
  </si>
  <si>
    <t>NZ_JH976469.1</t>
  </si>
  <si>
    <t xml:space="preserve">448/460 (97%) </t>
  </si>
  <si>
    <t>OTU129</t>
  </si>
  <si>
    <t xml:space="preserve">449/460 (98%) </t>
  </si>
  <si>
    <t>OTU102</t>
  </si>
  <si>
    <t>NC_008700.1</t>
  </si>
  <si>
    <t xml:space="preserve">459/465 (99%) </t>
  </si>
  <si>
    <t>OTU77</t>
  </si>
  <si>
    <t>NZ_CP018822.1</t>
  </si>
  <si>
    <t>OTU47</t>
  </si>
  <si>
    <t>OTU145</t>
  </si>
  <si>
    <t>NC_013853.1</t>
  </si>
  <si>
    <t>OTU14</t>
  </si>
  <si>
    <t>NZ_CP009913.1</t>
  </si>
  <si>
    <t>OTU119</t>
  </si>
  <si>
    <t>OTU109</t>
  </si>
  <si>
    <t xml:space="preserve">457/465 (98%) </t>
  </si>
  <si>
    <t>Clostridium perfringens ATCC 13124</t>
    <phoneticPr fontId="3" type="noConversion"/>
  </si>
  <si>
    <t>OTU39</t>
  </si>
  <si>
    <t>NC_009614.1</t>
  </si>
  <si>
    <t>Bacteroides vulgatus ATCC 8482</t>
    <phoneticPr fontId="3" type="noConversion"/>
  </si>
  <si>
    <t>457/460(99%)</t>
  </si>
  <si>
    <t>OTU62</t>
  </si>
  <si>
    <t>NC_009089.1</t>
    <phoneticPr fontId="3" type="noConversion"/>
  </si>
  <si>
    <t>Clostridioides difficile 630</t>
    <phoneticPr fontId="3" type="noConversion"/>
  </si>
  <si>
    <t>437/439(99%)</t>
  </si>
  <si>
    <t>OTU73</t>
  </si>
  <si>
    <t>NZ_DS990130.1</t>
    <phoneticPr fontId="3" type="noConversion"/>
  </si>
  <si>
    <t>Bacteroides plebeius DSM 17135 Scfld_02_13</t>
    <phoneticPr fontId="3" type="noConversion"/>
  </si>
  <si>
    <t>456/460(99%)</t>
  </si>
  <si>
    <t>OTU75</t>
  </si>
  <si>
    <t>NZ_DS981502.1</t>
  </si>
  <si>
    <t>Bacteroides coprocola DSM 17136 Scfld_02_75</t>
    <phoneticPr fontId="3" type="noConversion"/>
  </si>
  <si>
    <t>OTU48</t>
  </si>
  <si>
    <t>NC_013520.1</t>
  </si>
  <si>
    <t>Veillonella parvula DSM 2008</t>
    <phoneticPr fontId="3" type="noConversion"/>
  </si>
  <si>
    <t>OTU46</t>
  </si>
  <si>
    <t>NC_010655.1</t>
  </si>
  <si>
    <t>Akkermansia muciniphila ATCC BAA-835</t>
    <phoneticPr fontId="3" type="noConversion"/>
  </si>
  <si>
    <t>OTU22</t>
  </si>
  <si>
    <t>NC_006347.1</t>
  </si>
  <si>
    <t>Bacteroides fragilis YCH46 DNA</t>
    <phoneticPr fontId="3" type="noConversion"/>
  </si>
  <si>
    <t>OTU2</t>
  </si>
  <si>
    <t>NZ_AP012322.1</t>
    <phoneticPr fontId="3" type="noConversion"/>
  </si>
  <si>
    <t>Bifidobacterium angulatum DSM 20098 = JCM 7096</t>
    <phoneticPr fontId="3" type="noConversion"/>
  </si>
  <si>
    <t>OTU19</t>
  </si>
  <si>
    <t>OTU16</t>
  </si>
  <si>
    <t>NZ_CP013252.1</t>
  </si>
  <si>
    <t>Clostridium butyricum strain KNU-L09</t>
  </si>
  <si>
    <t>OTU154</t>
  </si>
  <si>
    <t>NC_016845.1</t>
  </si>
  <si>
    <t>Klebsiella pneumoniae subsp. pneumoniae HS11286</t>
  </si>
  <si>
    <t>OTU139</t>
  </si>
  <si>
    <t>NC_004307.2</t>
  </si>
  <si>
    <t>Bifidobacterium longum NCC2705</t>
  </si>
  <si>
    <t>OTU13</t>
  </si>
  <si>
    <t>NC_009668.1</t>
  </si>
  <si>
    <t>Ochrobactrum anthropi ATCC 49188</t>
  </si>
  <si>
    <t>OTU111</t>
  </si>
  <si>
    <t>NZ_JAGQ01000004.1</t>
  </si>
  <si>
    <t>OTU108</t>
  </si>
  <si>
    <t>NC_016078.1</t>
    <phoneticPr fontId="3" type="noConversion"/>
  </si>
  <si>
    <t>Pelagibacterium halotolerans B2</t>
    <phoneticPr fontId="3" type="noConversion"/>
  </si>
  <si>
    <t>OTU103</t>
  </si>
  <si>
    <t>Veillonella parvula DSM 2008</t>
  </si>
  <si>
    <t>OTU76</t>
    <phoneticPr fontId="3" type="noConversion"/>
  </si>
  <si>
    <t>NC_004663.1</t>
  </si>
  <si>
    <t xml:space="preserve">Bacteroides thetaiotaomicron VPI-5482 </t>
    <phoneticPr fontId="3" type="noConversion"/>
  </si>
  <si>
    <t>OTU82</t>
    <phoneticPr fontId="3" type="noConversion"/>
  </si>
  <si>
    <t>NC_004307.2</t>
    <phoneticPr fontId="3" type="noConversion"/>
  </si>
  <si>
    <t>Bifidobacterium longum NCC2705</t>
    <phoneticPr fontId="3" type="noConversion"/>
  </si>
  <si>
    <t>OTU70</t>
    <phoneticPr fontId="3" type="noConversion"/>
  </si>
  <si>
    <t>NZ_ASRV01000251.1</t>
  </si>
  <si>
    <t>Clostridium sartagoforme AAU1</t>
    <phoneticPr fontId="3" type="noConversion"/>
  </si>
  <si>
    <t>OTU79</t>
    <phoneticPr fontId="3" type="noConversion"/>
  </si>
  <si>
    <t>NZ_AP012324.1</t>
  </si>
  <si>
    <t>Bifidobacterium breve DSM 20213 = JCM 1192</t>
    <phoneticPr fontId="3" type="noConversion"/>
  </si>
  <si>
    <t>OTU51</t>
    <phoneticPr fontId="3" type="noConversion"/>
  </si>
  <si>
    <t>OTU37</t>
    <phoneticPr fontId="3" type="noConversion"/>
  </si>
  <si>
    <t>NC_012778.1</t>
  </si>
  <si>
    <t>[Eubacterium] eligens ATCC 27750</t>
    <phoneticPr fontId="3" type="noConversion"/>
  </si>
  <si>
    <t>OTU31</t>
    <phoneticPr fontId="3" type="noConversion"/>
  </si>
  <si>
    <t>NZ_CP015406.2</t>
  </si>
  <si>
    <t>Flavonifractor plautii strain YL31</t>
    <phoneticPr fontId="3" type="noConversion"/>
  </si>
  <si>
    <t>OTU25</t>
    <phoneticPr fontId="3" type="noConversion"/>
  </si>
  <si>
    <t>NC_016845.1</t>
    <phoneticPr fontId="3" type="noConversion"/>
  </si>
  <si>
    <t>Klebsiella pneumoniae subsp. pneumoniae HS11286</t>
    <phoneticPr fontId="3" type="noConversion"/>
  </si>
  <si>
    <t>OTU160</t>
    <phoneticPr fontId="3" type="noConversion"/>
  </si>
  <si>
    <t>NZ_KB851182.1</t>
    <phoneticPr fontId="3" type="noConversion"/>
  </si>
  <si>
    <t>[Clostridium] bolteae 90A9 acBQZ</t>
    <phoneticPr fontId="3" type="noConversion"/>
  </si>
  <si>
    <t>OTU143</t>
    <phoneticPr fontId="3" type="noConversion"/>
  </si>
  <si>
    <t>NZ_CP011636.1</t>
    <phoneticPr fontId="3" type="noConversion"/>
  </si>
  <si>
    <t>Klebsiella oxytoca strain CAV1374</t>
    <phoneticPr fontId="3" type="noConversion"/>
  </si>
  <si>
    <t>OTU140</t>
    <phoneticPr fontId="3" type="noConversion"/>
  </si>
  <si>
    <t>OTU120</t>
    <phoneticPr fontId="3" type="noConversion"/>
  </si>
  <si>
    <t>NC_013715.1</t>
    <phoneticPr fontId="3" type="noConversion"/>
  </si>
  <si>
    <t>Rothia mucilaginosa DY-18</t>
    <phoneticPr fontId="3" type="noConversion"/>
  </si>
  <si>
    <t>OTU117</t>
    <phoneticPr fontId="3" type="noConversion"/>
  </si>
  <si>
    <t>NC_008261.1</t>
    <phoneticPr fontId="3" type="noConversion"/>
  </si>
  <si>
    <t>NC_013520.1</t>
    <phoneticPr fontId="3" type="noConversion"/>
  </si>
  <si>
    <t>[Ruminococcus] gnavus AGR2154 N769DRAFT_scf7180000000028_quiver.4_C</t>
    <phoneticPr fontId="3" type="noConversion"/>
  </si>
  <si>
    <t>456/465 (98%)</t>
  </si>
  <si>
    <t>443/446 (99%)</t>
  </si>
  <si>
    <t>450/460 (98%)</t>
  </si>
  <si>
    <t>440/447 (98%)</t>
  </si>
  <si>
    <t>463/465 (99%)</t>
  </si>
  <si>
    <t>437/440 (99%)</t>
  </si>
  <si>
    <t>461/465 (99%)</t>
  </si>
  <si>
    <t>441/445 (99%)</t>
  </si>
  <si>
    <t>431/442 (98%)</t>
  </si>
  <si>
    <t>449/467 (96%)</t>
  </si>
  <si>
    <t>457/460 (99%)</t>
  </si>
  <si>
    <t>435/440 (99%)</t>
  </si>
  <si>
    <t>447/450 (99%)</t>
  </si>
  <si>
    <t>283/285 (99%)</t>
  </si>
  <si>
    <t>427/441 (97%)</t>
  </si>
  <si>
    <t>441/443 (99%)</t>
  </si>
  <si>
    <t>456/460 (99%)</t>
  </si>
  <si>
    <t>423/442 (96%)</t>
  </si>
  <si>
    <t>436/440 (99%)</t>
  </si>
  <si>
    <t>450/467 (96%)</t>
  </si>
  <si>
    <t>R</t>
    <phoneticPr fontId="3" type="noConversion"/>
  </si>
  <si>
    <t>E1 (predicted by Species-level Pan)</t>
    <phoneticPr fontId="3" type="noConversion"/>
  </si>
  <si>
    <t>OTU127</t>
    <phoneticPr fontId="3" type="noConversion"/>
  </si>
  <si>
    <t>OTU135</t>
    <phoneticPr fontId="3" type="noConversion"/>
  </si>
  <si>
    <t>OTU159</t>
    <phoneticPr fontId="3" type="noConversion"/>
  </si>
  <si>
    <t>OTU162</t>
    <phoneticPr fontId="3" type="noConversion"/>
  </si>
  <si>
    <t>OTU21</t>
    <phoneticPr fontId="3" type="noConversion"/>
  </si>
  <si>
    <t>OTU65</t>
    <phoneticPr fontId="3" type="noConversion"/>
  </si>
  <si>
    <t>OTU78</t>
    <phoneticPr fontId="3" type="noConversion"/>
  </si>
  <si>
    <t>OTU87</t>
    <phoneticPr fontId="3" type="noConversion"/>
  </si>
  <si>
    <t>OTU94</t>
    <phoneticPr fontId="3" type="noConversion"/>
  </si>
  <si>
    <t>R+C</t>
    <phoneticPr fontId="3" type="noConversion"/>
  </si>
  <si>
    <t>C</t>
    <phoneticPr fontId="3" type="noConversion"/>
  </si>
  <si>
    <t>OTU136</t>
    <phoneticPr fontId="3" type="noConversion"/>
  </si>
  <si>
    <t>NZ_ACDZ02000012.1</t>
    <phoneticPr fontId="3" type="noConversion"/>
  </si>
  <si>
    <t xml:space="preserve">NZ_CP011047.1 </t>
    <phoneticPr fontId="3" type="noConversion"/>
  </si>
  <si>
    <t>431/466 (92%)</t>
  </si>
  <si>
    <t>NC_014638.1</t>
  </si>
  <si>
    <t>444/447 (99%)</t>
  </si>
  <si>
    <t>NZ_CDBO01000064.1</t>
  </si>
  <si>
    <t>460/465 (99%)</t>
  </si>
  <si>
    <t>445/450 (99%)</t>
  </si>
  <si>
    <t>NZ_LN890325.1</t>
  </si>
  <si>
    <t>NC_009614.1</t>
    <phoneticPr fontId="3" type="noConversion"/>
  </si>
  <si>
    <t>NZ_GL538193.1</t>
    <phoneticPr fontId="3" type="noConversion"/>
  </si>
  <si>
    <t>462/466 (99%)</t>
  </si>
  <si>
    <t>NZ_CP007457.1</t>
  </si>
  <si>
    <t>448/458 (98%)</t>
  </si>
  <si>
    <t>NC_013715.1</t>
  </si>
  <si>
    <t>440/446 (99%)</t>
  </si>
  <si>
    <t>Tumebacillus flagellatus strain GST4</t>
    <phoneticPr fontId="3" type="noConversion"/>
  </si>
  <si>
    <t>Parabacteroides distasonis ATCC 8503</t>
    <phoneticPr fontId="3" type="noConversion"/>
  </si>
  <si>
    <t>Enterococcus rivorum strain LMG 25899 73</t>
    <phoneticPr fontId="3" type="noConversion"/>
  </si>
  <si>
    <t>Streptococcus gallolyticus subsp. gallolyticus DSM 16831</t>
    <phoneticPr fontId="3" type="noConversion"/>
  </si>
  <si>
    <t xml:space="preserve">Muribaculum intestinale strain YL27  </t>
    <phoneticPr fontId="3" type="noConversion"/>
  </si>
  <si>
    <t>Blautia obeum strain 2789STDY5608838</t>
    <phoneticPr fontId="3" type="noConversion"/>
  </si>
  <si>
    <t>Lactobacillus antri DSM 16041 SCAFFOLD1</t>
    <phoneticPr fontId="3" type="noConversion"/>
  </si>
  <si>
    <t>Lactobacillus gasseri ATCC 33323</t>
    <phoneticPr fontId="3" type="noConversion"/>
  </si>
  <si>
    <t>Streptococcus mitis B6</t>
    <phoneticPr fontId="3" type="noConversion"/>
  </si>
  <si>
    <t xml:space="preserve">Lactobacillus salivarius UCC118 </t>
    <phoneticPr fontId="3" type="noConversion"/>
  </si>
  <si>
    <t>Streptococcus salivarius strain NCTC 8618</t>
    <phoneticPr fontId="3" type="noConversion"/>
  </si>
  <si>
    <t xml:space="preserve">Parabacteroides johnsonii CL02T12C29 </t>
    <phoneticPr fontId="3" type="noConversion"/>
  </si>
  <si>
    <t>Fusobacterium nucleatum subsp. animalis 7_1</t>
    <phoneticPr fontId="3" type="noConversion"/>
  </si>
  <si>
    <t>Shewanella amazonensis SB2B</t>
    <phoneticPr fontId="3" type="noConversion"/>
  </si>
  <si>
    <t>Gemella haemolysans ATCC 10379</t>
    <phoneticPr fontId="3" type="noConversion"/>
  </si>
  <si>
    <t>No</t>
    <phoneticPr fontId="3" type="noConversion"/>
  </si>
  <si>
    <t>Cronobacter sakazakii strain ATCC 29544</t>
    <phoneticPr fontId="3" type="noConversion"/>
  </si>
  <si>
    <t>Bifidobacterium bifidum PRL2010</t>
    <phoneticPr fontId="3" type="noConversion"/>
  </si>
  <si>
    <t>Aeromonas fluvialis strain LMG 24681</t>
    <phoneticPr fontId="3" type="noConversion"/>
  </si>
  <si>
    <t>Bifidobacterium breve DSM 20213</t>
    <phoneticPr fontId="3" type="noConversion"/>
  </si>
  <si>
    <t>Clostridium neonatale strain LCDC no.99-A-005</t>
    <phoneticPr fontId="3" type="noConversion"/>
  </si>
  <si>
    <t>Megasphaera micronuciformis F0359 Scfld25</t>
    <phoneticPr fontId="3" type="noConversion"/>
  </si>
  <si>
    <t>Bifidobacterium pseudolongum PV8-2</t>
    <phoneticPr fontId="3" type="noConversion"/>
  </si>
  <si>
    <t>OTU86</t>
    <phoneticPr fontId="3" type="noConversion"/>
  </si>
  <si>
    <t>NZ_DS499659.1</t>
  </si>
  <si>
    <t>Erysipelatoclostridium ramosum DSM 1402 Scfld_02_10</t>
    <phoneticPr fontId="3" type="noConversion"/>
  </si>
  <si>
    <t>462/464 (99%)</t>
  </si>
  <si>
    <t>No</t>
    <phoneticPr fontId="3" type="noConversion"/>
  </si>
  <si>
    <t>OTU50</t>
    <phoneticPr fontId="3" type="noConversion"/>
  </si>
  <si>
    <t>NC_009614.1</t>
    <phoneticPr fontId="3" type="noConversion"/>
  </si>
  <si>
    <t>Bacteroides vulgatus ATCC 8482</t>
    <phoneticPr fontId="3" type="noConversion"/>
  </si>
  <si>
    <t>447/462 (97%)</t>
  </si>
  <si>
    <t>OTU5</t>
    <phoneticPr fontId="3" type="noConversion"/>
  </si>
  <si>
    <t>OTU38</t>
    <phoneticPr fontId="3" type="noConversion"/>
  </si>
  <si>
    <t xml:space="preserve">NZ_LN890325.1 </t>
    <phoneticPr fontId="3" type="noConversion"/>
  </si>
  <si>
    <t>Clostridium neonatale strain LCDC no.99-A-005</t>
    <phoneticPr fontId="3" type="noConversion"/>
  </si>
  <si>
    <t>438/440 (99%)</t>
  </si>
  <si>
    <t>OTU155</t>
    <phoneticPr fontId="3" type="noConversion"/>
  </si>
  <si>
    <t xml:space="preserve">NZ_AP012322.1 </t>
    <phoneticPr fontId="3" type="noConversion"/>
  </si>
  <si>
    <t>Bifidobacterium angulatum DSM 20098</t>
  </si>
  <si>
    <t>441/447 (99%)</t>
  </si>
  <si>
    <t>OTU150</t>
    <phoneticPr fontId="3" type="noConversion"/>
  </si>
  <si>
    <t xml:space="preserve">NZ_GG662006.1 </t>
    <phoneticPr fontId="3" type="noConversion"/>
  </si>
  <si>
    <t>Coprococcus comes ATCC 27758 Scfld1</t>
  </si>
  <si>
    <t>430/440 (98%)</t>
  </si>
  <si>
    <t>R</t>
  </si>
  <si>
    <t>OTU134</t>
    <phoneticPr fontId="3" type="noConversion"/>
  </si>
  <si>
    <t>NZ_CP006905.1</t>
    <phoneticPr fontId="3" type="noConversion"/>
  </si>
  <si>
    <t>Clostridium baratii str. Sullivan</t>
    <phoneticPr fontId="3" type="noConversion"/>
  </si>
  <si>
    <t>OTU121</t>
    <phoneticPr fontId="3" type="noConversion"/>
  </si>
  <si>
    <t>OTU110</t>
    <phoneticPr fontId="3" type="noConversion"/>
  </si>
  <si>
    <r>
      <rPr>
        <b/>
        <sz val="11"/>
        <rFont val="Times New Roman"/>
        <family val="1"/>
      </rPr>
      <t>Note</t>
    </r>
    <r>
      <rPr>
        <sz val="11"/>
        <rFont val="Times New Roman"/>
        <family val="1"/>
      </rPr>
      <t>: 1. R= Random forest method, C=Correlation analysis method.  2. E1=choloylglycine hydrolase.</t>
    </r>
    <phoneticPr fontId="3" type="noConversion"/>
  </si>
  <si>
    <t>OTU7</t>
    <phoneticPr fontId="3" type="noConversion"/>
  </si>
  <si>
    <t>OTU67</t>
    <phoneticPr fontId="3" type="noConversion"/>
  </si>
  <si>
    <t>NZ_JH393268.1</t>
  </si>
  <si>
    <t>Halomonas boliviensis LC1</t>
  </si>
  <si>
    <t>455/465 (98%)</t>
  </si>
  <si>
    <t xml:space="preserve">Additional file 5: microbiota blast results and enzymes </t>
    <phoneticPr fontId="3" type="noConversion"/>
  </si>
  <si>
    <t>Additional file 6: (1) median of bile acids in feces.</t>
    <phoneticPr fontId="3" type="noConversion"/>
  </si>
  <si>
    <t>Group</t>
    <phoneticPr fontId="3" type="noConversion"/>
  </si>
  <si>
    <t>GCDCA (ng/g)</t>
    <phoneticPr fontId="3" type="noConversion"/>
  </si>
  <si>
    <t>UDCA (ng/g)</t>
    <phoneticPr fontId="3" type="noConversion"/>
  </si>
  <si>
    <t>CDCA (ng/g)</t>
    <phoneticPr fontId="3" type="noConversion"/>
  </si>
  <si>
    <t>DCA (ng/g)</t>
    <phoneticPr fontId="3" type="noConversion"/>
  </si>
  <si>
    <t>CA (ng/g)</t>
    <phoneticPr fontId="3" type="noConversion"/>
  </si>
  <si>
    <t>LCA (ng/g)</t>
    <phoneticPr fontId="3" type="noConversion"/>
  </si>
  <si>
    <t>TNCR</t>
    <phoneticPr fontId="3" type="noConversion"/>
  </si>
  <si>
    <r>
      <t>68.942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r>
      <t>19453.9249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t>TNCN</t>
    <phoneticPr fontId="3" type="noConversion"/>
  </si>
  <si>
    <r>
      <t>35.1653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r>
      <t>12558.97585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t>NNC</t>
    <phoneticPr fontId="3" type="noConversion"/>
  </si>
  <si>
    <r>
      <t>20.9524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</t>
    </r>
    <phoneticPr fontId="3" type="noConversion"/>
  </si>
  <si>
    <r>
      <t>279.5927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6798.0296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r>
      <t>24.7471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13326.8673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25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t>HC</t>
    <phoneticPr fontId="3" type="noConversion"/>
  </si>
  <si>
    <r>
      <t>340.5215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2991.6546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55035.8553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2.4394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95093.5119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120.5183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t>Additional file 6: (2) median of liver function test indexes</t>
    <phoneticPr fontId="3" type="noConversion"/>
  </si>
  <si>
    <t>ALT (U/L)</t>
    <phoneticPr fontId="3" type="noConversion"/>
  </si>
  <si>
    <t>AST  (U/L)</t>
    <phoneticPr fontId="3" type="noConversion"/>
  </si>
  <si>
    <t>TP  (g/L)</t>
    <phoneticPr fontId="3" type="noConversion"/>
  </si>
  <si>
    <t>Alb (g/L)</t>
    <phoneticPr fontId="3" type="noConversion"/>
  </si>
  <si>
    <t>TBIL (μmol/L)</t>
    <phoneticPr fontId="3" type="noConversion"/>
  </si>
  <si>
    <t>DBIL (μmol/L)</t>
    <phoneticPr fontId="3" type="noConversion"/>
  </si>
  <si>
    <t>GGT (U/L)</t>
    <phoneticPr fontId="3" type="noConversion"/>
  </si>
  <si>
    <t>TBA (μmol/L)</t>
    <phoneticPr fontId="3" type="noConversion"/>
  </si>
  <si>
    <t>ALP (U/L)</t>
    <phoneticPr fontId="3" type="noConversion"/>
  </si>
  <si>
    <r>
      <t>67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r>
      <t>53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r>
      <t>54.7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r>
      <t>35.9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r>
      <t>89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127.5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111.3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73.25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105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93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113.2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71.5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t>NA</t>
    <phoneticPr fontId="3" type="noConversion"/>
  </si>
  <si>
    <t xml:space="preserve">Additional file 6: (3) median of short chain fatty acid in feces </t>
    <phoneticPr fontId="3" type="noConversion"/>
  </si>
  <si>
    <t>Ac (mg/g)</t>
    <phoneticPr fontId="3" type="noConversion"/>
  </si>
  <si>
    <t>Pro (mg/g)</t>
    <phoneticPr fontId="3" type="noConversion"/>
  </si>
  <si>
    <t>Bu (mg/g)</t>
    <phoneticPr fontId="3" type="noConversion"/>
  </si>
  <si>
    <t>iBu (mg/g)</t>
    <phoneticPr fontId="3" type="noConversion"/>
  </si>
  <si>
    <t>iPe (mg/g)</t>
    <phoneticPr fontId="3" type="noConversion"/>
  </si>
  <si>
    <r>
      <t>2.1523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2.3621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r>
      <t>3.8927</t>
    </r>
    <r>
      <rPr>
        <vertAlign val="superscript"/>
        <sz val="10"/>
        <color theme="1"/>
        <rFont val="Times New Roman"/>
        <family val="1"/>
      </rPr>
      <t>b</t>
    </r>
    <phoneticPr fontId="3" type="noConversion"/>
  </si>
  <si>
    <r>
      <t>1.27265</t>
    </r>
    <r>
      <rPr>
        <vertAlign val="superscript"/>
        <sz val="10"/>
        <color theme="1"/>
        <rFont val="Times New Roman"/>
        <family val="1"/>
      </rPr>
      <t>a</t>
    </r>
    <phoneticPr fontId="3" type="noConversion"/>
  </si>
  <si>
    <t>Additional file 6: (4) healthy conditions in a follow-up visit in July 2019</t>
    <phoneticPr fontId="3" type="noConversion"/>
  </si>
  <si>
    <t>Participant no.</t>
    <phoneticPr fontId="3" type="noConversion"/>
  </si>
  <si>
    <t>Sample ID</t>
    <phoneticPr fontId="3" type="noConversion"/>
  </si>
  <si>
    <t>Gender</t>
    <phoneticPr fontId="3" type="noConversion"/>
  </si>
  <si>
    <t>Age (Day)</t>
    <phoneticPr fontId="3" type="noConversion"/>
  </si>
  <si>
    <t>etiopathogenisis</t>
    <phoneticPr fontId="3" type="noConversion"/>
  </si>
  <si>
    <t>follow-up visit (2019.07)</t>
    <phoneticPr fontId="3" type="noConversion"/>
  </si>
  <si>
    <t>P02</t>
    <phoneticPr fontId="3" type="noConversion"/>
  </si>
  <si>
    <t>TNCRP02</t>
  </si>
  <si>
    <t>female</t>
  </si>
  <si>
    <t>NCD, CMV</t>
    <phoneticPr fontId="3" type="noConversion"/>
  </si>
  <si>
    <t>recovery</t>
    <phoneticPr fontId="3" type="noConversion"/>
  </si>
  <si>
    <t>P03</t>
    <phoneticPr fontId="3" type="noConversion"/>
  </si>
  <si>
    <t>TNCRP03</t>
  </si>
  <si>
    <t>NCD</t>
    <phoneticPr fontId="3" type="noConversion"/>
  </si>
  <si>
    <t>P01</t>
    <phoneticPr fontId="3" type="noConversion"/>
  </si>
  <si>
    <t>TNCRP01</t>
  </si>
  <si>
    <t>male</t>
  </si>
  <si>
    <t>P04</t>
    <phoneticPr fontId="3" type="noConversion"/>
  </si>
  <si>
    <t>TNCRP04</t>
  </si>
  <si>
    <t>P05</t>
    <phoneticPr fontId="3" type="noConversion"/>
  </si>
  <si>
    <t>TNCRP05</t>
  </si>
  <si>
    <t>P08</t>
    <phoneticPr fontId="3" type="noConversion"/>
  </si>
  <si>
    <t>TNCNP08</t>
  </si>
  <si>
    <t>P11</t>
    <phoneticPr fontId="3" type="noConversion"/>
  </si>
  <si>
    <t>TNCNP11</t>
  </si>
  <si>
    <t>lost</t>
    <phoneticPr fontId="3" type="noConversion"/>
  </si>
  <si>
    <t>P06</t>
    <phoneticPr fontId="3" type="noConversion"/>
  </si>
  <si>
    <t>TNCNP06</t>
  </si>
  <si>
    <t>P07</t>
    <phoneticPr fontId="3" type="noConversion"/>
  </si>
  <si>
    <t>TNCNP07</t>
  </si>
  <si>
    <t>P09</t>
    <phoneticPr fontId="3" type="noConversion"/>
  </si>
  <si>
    <t>TNCNP09</t>
  </si>
  <si>
    <t>P10</t>
    <phoneticPr fontId="3" type="noConversion"/>
  </si>
  <si>
    <t>TNCNP10</t>
  </si>
  <si>
    <t>P12</t>
    <phoneticPr fontId="3" type="noConversion"/>
  </si>
  <si>
    <t>TNCNP12</t>
  </si>
  <si>
    <t>died after 7 months</t>
    <phoneticPr fontId="3" type="noConversion"/>
  </si>
  <si>
    <t>P13</t>
    <phoneticPr fontId="3" type="noConversion"/>
  </si>
  <si>
    <t>TNCNP13</t>
  </si>
  <si>
    <t xml:space="preserve">Note: HC, healthy controls; NNC, non-treated neonatal cholestasis; TNCR, remission neonatal cholestasis after treated; </t>
    <phoneticPr fontId="3" type="noConversion"/>
  </si>
  <si>
    <t>TNCN, non-remission neonatal cholestasis after treated; NA=Null; NCD = Neonatal cholestasis disease;</t>
    <phoneticPr fontId="3" type="noConversion"/>
  </si>
  <si>
    <t xml:space="preserve"> CMV = Cytomegalovirus; lost means Patient lost to follow up; The different letters indicate that the difference is significant(p&lt; 0.05),</t>
    <phoneticPr fontId="3" type="noConversion"/>
  </si>
  <si>
    <t xml:space="preserve"> the same letter or without superscript indicate no significant difference. </t>
  </si>
  <si>
    <t>Additional file 6: (5) samples details and metabolites information of this investigation</t>
    <phoneticPr fontId="3" type="noConversion"/>
  </si>
  <si>
    <t>DBIL  (μmol/L)</t>
    <phoneticPr fontId="3" type="noConversion"/>
  </si>
  <si>
    <t>Liver damage</t>
    <phoneticPr fontId="3" type="noConversion"/>
  </si>
  <si>
    <t>NNCP06</t>
  </si>
  <si>
    <t>NNCP02</t>
  </si>
  <si>
    <t>NNCP08</t>
  </si>
  <si>
    <t>NNCP05</t>
  </si>
  <si>
    <t>NNCP11</t>
  </si>
  <si>
    <t>NNCP07</t>
  </si>
  <si>
    <t>NNCP01</t>
  </si>
  <si>
    <t>NNCP09</t>
  </si>
  <si>
    <t>NNCP10</t>
  </si>
  <si>
    <t>NNCP04</t>
  </si>
  <si>
    <t>NNCP12</t>
  </si>
  <si>
    <t>NNCP13</t>
  </si>
  <si>
    <t>NNCP03</t>
  </si>
  <si>
    <t>H7</t>
    <phoneticPr fontId="3" type="noConversion"/>
  </si>
  <si>
    <t>HCH7</t>
  </si>
  <si>
    <t>NA</t>
  </si>
  <si>
    <t>H12</t>
  </si>
  <si>
    <t>HCH12</t>
  </si>
  <si>
    <t>H3</t>
    <phoneticPr fontId="3" type="noConversion"/>
  </si>
  <si>
    <t>HCH3</t>
  </si>
  <si>
    <t>H11</t>
    <phoneticPr fontId="3" type="noConversion"/>
  </si>
  <si>
    <t>HCH11</t>
  </si>
  <si>
    <t>H4</t>
    <phoneticPr fontId="3" type="noConversion"/>
  </si>
  <si>
    <t>HCH4</t>
  </si>
  <si>
    <t>H6</t>
    <phoneticPr fontId="3" type="noConversion"/>
  </si>
  <si>
    <t>HCH6</t>
  </si>
  <si>
    <t>H20</t>
    <phoneticPr fontId="3" type="noConversion"/>
  </si>
  <si>
    <t>HCH20</t>
  </si>
  <si>
    <t>H21</t>
  </si>
  <si>
    <t>HCH21</t>
  </si>
  <si>
    <t>H13</t>
  </si>
  <si>
    <t>HCH13</t>
  </si>
  <si>
    <t>H15</t>
    <phoneticPr fontId="3" type="noConversion"/>
  </si>
  <si>
    <t>HCH15</t>
  </si>
  <si>
    <t>H1</t>
    <phoneticPr fontId="3" type="noConversion"/>
  </si>
  <si>
    <t>HCH1</t>
  </si>
  <si>
    <t>H16</t>
  </si>
  <si>
    <t>HCH16</t>
  </si>
  <si>
    <t>Note:  HC, healthy controls; NNC, non-treated neonatal cholestasis; TNCR, remission neonatal cholestasis after treated; TNCN, non-remission neonatal cholestasis after treated; NA=Null;CMV=Cytomegaloviru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Helvetica"/>
      <family val="2"/>
    </font>
    <font>
      <sz val="10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Helvetica"/>
      <family val="2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30">
    <xf numFmtId="0" fontId="0" fillId="0" borderId="0" xfId="0">
      <alignment vertical="center"/>
    </xf>
    <xf numFmtId="0" fontId="7" fillId="0" borderId="0" xfId="0" applyFont="1">
      <alignment vertical="center"/>
    </xf>
    <xf numFmtId="0" fontId="6" fillId="0" borderId="0" xfId="0" applyFont="1" applyFill="1" applyBorder="1">
      <alignment vertical="center"/>
    </xf>
    <xf numFmtId="0" fontId="6" fillId="0" borderId="0" xfId="2" applyFont="1" applyFill="1" applyBorder="1">
      <alignment vertical="center"/>
    </xf>
    <xf numFmtId="0" fontId="8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5" fillId="0" borderId="1" xfId="0" applyFont="1" applyFill="1" applyBorder="1">
      <alignment vertical="center"/>
    </xf>
    <xf numFmtId="0" fontId="6" fillId="0" borderId="2" xfId="0" applyFont="1" applyFill="1" applyBorder="1">
      <alignment vertical="center"/>
    </xf>
    <xf numFmtId="0" fontId="6" fillId="0" borderId="2" xfId="2" applyFont="1" applyFill="1" applyBorder="1">
      <alignment vertical="center"/>
    </xf>
    <xf numFmtId="0" fontId="5" fillId="0" borderId="1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6" fillId="0" borderId="0" xfId="1" applyFont="1" applyFill="1" applyBorder="1">
      <alignment vertical="center"/>
    </xf>
    <xf numFmtId="0" fontId="6" fillId="0" borderId="0" xfId="0" applyFont="1" applyFill="1" applyBorder="1" applyAlignment="1"/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9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vertical="top" wrapText="1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vertical="top" wrapText="1"/>
    </xf>
    <xf numFmtId="0" fontId="9" fillId="0" borderId="0" xfId="0" applyFont="1" applyAlignment="1">
      <alignment vertical="top"/>
    </xf>
    <xf numFmtId="0" fontId="15" fillId="0" borderId="2" xfId="0" applyFont="1" applyBorder="1" applyAlignment="1">
      <alignment vertical="top"/>
    </xf>
    <xf numFmtId="0" fontId="15" fillId="0" borderId="0" xfId="0" applyFont="1" applyAlignment="1">
      <alignment vertical="top"/>
    </xf>
    <xf numFmtId="0" fontId="16" fillId="0" borderId="3" xfId="0" applyFont="1" applyBorder="1" applyAlignment="1">
      <alignment vertical="top" wrapText="1"/>
    </xf>
  </cellXfs>
  <cellStyles count="3">
    <cellStyle name="差" xfId="1" builtinId="27"/>
    <cellStyle name="常规" xfId="0" builtinId="0"/>
    <cellStyle name="常规 2" xfId="2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77"/>
  <sheetViews>
    <sheetView workbookViewId="0">
      <selection activeCell="B20" sqref="B20"/>
    </sheetView>
  </sheetViews>
  <sheetFormatPr defaultRowHeight="13.5" x14ac:dyDescent="0.15"/>
  <cols>
    <col min="1" max="1" width="9" style="4"/>
    <col min="2" max="2" width="8" bestFit="1" customWidth="1"/>
    <col min="3" max="3" width="19.5" bestFit="1" customWidth="1"/>
    <col min="4" max="4" width="62" customWidth="1"/>
    <col min="5" max="5" width="13.125" bestFit="1" customWidth="1"/>
    <col min="6" max="6" width="16.125" customWidth="1"/>
  </cols>
  <sheetData>
    <row r="2" spans="1:6" ht="14.25" x14ac:dyDescent="0.15">
      <c r="A2" s="5" t="s">
        <v>249</v>
      </c>
    </row>
    <row r="3" spans="1:6" s="1" customFormat="1" ht="28.5" x14ac:dyDescent="0.1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9" t="s">
        <v>163</v>
      </c>
    </row>
    <row r="4" spans="1:6" s="1" customFormat="1" ht="15" x14ac:dyDescent="0.15">
      <c r="A4" s="11" t="s">
        <v>19</v>
      </c>
      <c r="B4" s="11" t="s">
        <v>174</v>
      </c>
      <c r="C4" s="11" t="s">
        <v>20</v>
      </c>
      <c r="D4" s="11" t="s">
        <v>192</v>
      </c>
      <c r="E4" s="11" t="s">
        <v>21</v>
      </c>
      <c r="F4" s="11" t="s">
        <v>6</v>
      </c>
    </row>
    <row r="5" spans="1:6" s="1" customFormat="1" ht="15" x14ac:dyDescent="0.15">
      <c r="A5" s="11" t="s">
        <v>172</v>
      </c>
      <c r="B5" s="11" t="s">
        <v>174</v>
      </c>
      <c r="C5" s="11" t="s">
        <v>176</v>
      </c>
      <c r="D5" s="11" t="s">
        <v>206</v>
      </c>
      <c r="E5" s="11" t="s">
        <v>148</v>
      </c>
      <c r="F5" s="11" t="s">
        <v>207</v>
      </c>
    </row>
    <row r="6" spans="1:6" s="1" customFormat="1" ht="15" x14ac:dyDescent="0.15">
      <c r="A6" s="3" t="s">
        <v>37</v>
      </c>
      <c r="B6" s="3" t="s">
        <v>162</v>
      </c>
      <c r="C6" s="2" t="s">
        <v>38</v>
      </c>
      <c r="D6" s="2" t="s">
        <v>193</v>
      </c>
      <c r="E6" s="2" t="s">
        <v>39</v>
      </c>
      <c r="F6" s="2" t="s">
        <v>13</v>
      </c>
    </row>
    <row r="7" spans="1:6" s="1" customFormat="1" ht="15" x14ac:dyDescent="0.15">
      <c r="A7" s="3" t="s">
        <v>14</v>
      </c>
      <c r="B7" s="3" t="s">
        <v>173</v>
      </c>
      <c r="C7" s="2" t="s">
        <v>15</v>
      </c>
      <c r="D7" s="2" t="s">
        <v>194</v>
      </c>
      <c r="E7" s="2" t="s">
        <v>16</v>
      </c>
      <c r="F7" s="2" t="s">
        <v>6</v>
      </c>
    </row>
    <row r="8" spans="1:6" s="1" customFormat="1" ht="15" x14ac:dyDescent="0.15">
      <c r="A8" s="3" t="s">
        <v>22</v>
      </c>
      <c r="B8" s="3" t="s">
        <v>173</v>
      </c>
      <c r="C8" s="2" t="s">
        <v>20</v>
      </c>
      <c r="D8" s="11" t="s">
        <v>192</v>
      </c>
      <c r="E8" s="2" t="s">
        <v>16</v>
      </c>
      <c r="F8" s="2" t="s">
        <v>6</v>
      </c>
    </row>
    <row r="9" spans="1:6" s="1" customFormat="1" ht="15" x14ac:dyDescent="0.15">
      <c r="A9" s="3" t="s">
        <v>171</v>
      </c>
      <c r="B9" s="3" t="s">
        <v>162</v>
      </c>
      <c r="C9" s="2" t="s">
        <v>177</v>
      </c>
      <c r="D9" s="2" t="s">
        <v>208</v>
      </c>
      <c r="E9" s="2" t="s">
        <v>178</v>
      </c>
      <c r="F9" s="2" t="s">
        <v>207</v>
      </c>
    </row>
    <row r="10" spans="1:6" s="1" customFormat="1" ht="15" x14ac:dyDescent="0.15">
      <c r="A10" s="3" t="s">
        <v>215</v>
      </c>
      <c r="B10" s="3" t="s">
        <v>174</v>
      </c>
      <c r="C10" s="2" t="s">
        <v>216</v>
      </c>
      <c r="D10" s="2" t="s">
        <v>217</v>
      </c>
      <c r="E10" s="2" t="s">
        <v>218</v>
      </c>
      <c r="F10" s="2" t="s">
        <v>219</v>
      </c>
    </row>
    <row r="11" spans="1:6" s="1" customFormat="1" ht="15" x14ac:dyDescent="0.15">
      <c r="A11" s="2" t="s">
        <v>109</v>
      </c>
      <c r="B11" s="3" t="s">
        <v>173</v>
      </c>
      <c r="C11" s="2" t="s">
        <v>110</v>
      </c>
      <c r="D11" s="2" t="s">
        <v>111</v>
      </c>
      <c r="E11" s="2" t="s">
        <v>149</v>
      </c>
      <c r="F11" s="2" t="s">
        <v>6</v>
      </c>
    </row>
    <row r="12" spans="1:6" s="1" customFormat="1" ht="15" x14ac:dyDescent="0.15">
      <c r="A12" s="11" t="s">
        <v>23</v>
      </c>
      <c r="B12" s="11" t="s">
        <v>174</v>
      </c>
      <c r="C12" s="11" t="s">
        <v>20</v>
      </c>
      <c r="D12" s="11" t="s">
        <v>192</v>
      </c>
      <c r="E12" s="11" t="s">
        <v>21</v>
      </c>
      <c r="F12" s="11" t="s">
        <v>6</v>
      </c>
    </row>
    <row r="13" spans="1:6" s="1" customFormat="1" ht="15" x14ac:dyDescent="0.15">
      <c r="A13" s="2" t="s">
        <v>115</v>
      </c>
      <c r="B13" s="2" t="s">
        <v>174</v>
      </c>
      <c r="C13" s="2" t="s">
        <v>116</v>
      </c>
      <c r="D13" s="2" t="s">
        <v>117</v>
      </c>
      <c r="E13" s="2" t="s">
        <v>154</v>
      </c>
      <c r="F13" s="2" t="s">
        <v>6</v>
      </c>
    </row>
    <row r="14" spans="1:6" s="1" customFormat="1" ht="15" x14ac:dyDescent="0.15">
      <c r="A14" s="2" t="s">
        <v>170</v>
      </c>
      <c r="B14" s="3" t="s">
        <v>162</v>
      </c>
      <c r="C14" s="2" t="s">
        <v>179</v>
      </c>
      <c r="D14" s="2" t="s">
        <v>209</v>
      </c>
      <c r="E14" s="2" t="s">
        <v>180</v>
      </c>
      <c r="F14" s="2" t="s">
        <v>207</v>
      </c>
    </row>
    <row r="15" spans="1:6" s="1" customFormat="1" ht="15" x14ac:dyDescent="0.15">
      <c r="A15" s="3" t="s">
        <v>48</v>
      </c>
      <c r="B15" s="3" t="s">
        <v>174</v>
      </c>
      <c r="C15" s="2" t="s">
        <v>49</v>
      </c>
      <c r="D15" s="2" t="s">
        <v>195</v>
      </c>
      <c r="E15" s="2" t="s">
        <v>32</v>
      </c>
      <c r="F15" s="2" t="s">
        <v>13</v>
      </c>
    </row>
    <row r="16" spans="1:6" s="1" customFormat="1" ht="15" x14ac:dyDescent="0.15">
      <c r="A16" s="2" t="s">
        <v>106</v>
      </c>
      <c r="B16" s="3" t="s">
        <v>174</v>
      </c>
      <c r="C16" s="2" t="s">
        <v>107</v>
      </c>
      <c r="D16" s="2" t="s">
        <v>108</v>
      </c>
      <c r="E16" s="2" t="s">
        <v>152</v>
      </c>
      <c r="F16" s="2" t="s">
        <v>6</v>
      </c>
    </row>
    <row r="17" spans="1:6" s="1" customFormat="1" ht="15" x14ac:dyDescent="0.25">
      <c r="A17" s="12" t="s">
        <v>71</v>
      </c>
      <c r="B17" s="3" t="s">
        <v>174</v>
      </c>
      <c r="C17" s="2" t="s">
        <v>72</v>
      </c>
      <c r="D17" s="2" t="s">
        <v>73</v>
      </c>
      <c r="E17" s="2" t="s">
        <v>62</v>
      </c>
      <c r="F17" s="2" t="s">
        <v>6</v>
      </c>
    </row>
    <row r="18" spans="1:6" s="1" customFormat="1" ht="15" x14ac:dyDescent="0.25">
      <c r="A18" s="12" t="s">
        <v>67</v>
      </c>
      <c r="B18" s="12" t="s">
        <v>174</v>
      </c>
      <c r="C18" s="2" t="s">
        <v>68</v>
      </c>
      <c r="D18" s="2" t="s">
        <v>69</v>
      </c>
      <c r="E18" s="2" t="s">
        <v>70</v>
      </c>
      <c r="F18" s="2" t="s">
        <v>6</v>
      </c>
    </row>
    <row r="19" spans="1:6" s="1" customFormat="1" ht="15" x14ac:dyDescent="0.15">
      <c r="A19" s="2" t="s">
        <v>112</v>
      </c>
      <c r="B19" s="2" t="s">
        <v>174</v>
      </c>
      <c r="C19" s="2" t="s">
        <v>113</v>
      </c>
      <c r="D19" s="2" t="s">
        <v>114</v>
      </c>
      <c r="E19" s="2" t="s">
        <v>153</v>
      </c>
      <c r="F19" s="2" t="s">
        <v>6</v>
      </c>
    </row>
    <row r="20" spans="1:6" s="1" customFormat="1" ht="15" x14ac:dyDescent="0.15">
      <c r="A20" s="2" t="s">
        <v>244</v>
      </c>
      <c r="B20" s="2" t="s">
        <v>162</v>
      </c>
      <c r="C20" s="2" t="s">
        <v>88</v>
      </c>
      <c r="D20" s="2" t="s">
        <v>89</v>
      </c>
      <c r="E20" s="2" t="s">
        <v>228</v>
      </c>
      <c r="F20" s="2" t="s">
        <v>6</v>
      </c>
    </row>
    <row r="21" spans="1:6" s="1" customFormat="1" ht="15" x14ac:dyDescent="0.15">
      <c r="A21" s="2" t="s">
        <v>245</v>
      </c>
      <c r="B21" s="2" t="s">
        <v>174</v>
      </c>
      <c r="C21" s="2" t="s">
        <v>246</v>
      </c>
      <c r="D21" s="2" t="s">
        <v>247</v>
      </c>
      <c r="E21" s="2" t="s">
        <v>248</v>
      </c>
      <c r="F21" s="2" t="s">
        <v>6</v>
      </c>
    </row>
    <row r="22" spans="1:6" s="1" customFormat="1" ht="15" x14ac:dyDescent="0.15">
      <c r="A22" s="2" t="s">
        <v>169</v>
      </c>
      <c r="B22" s="3" t="s">
        <v>162</v>
      </c>
      <c r="C22" s="2" t="s">
        <v>181</v>
      </c>
      <c r="D22" s="2" t="s">
        <v>210</v>
      </c>
      <c r="E22" s="2" t="s">
        <v>182</v>
      </c>
      <c r="F22" s="2" t="s">
        <v>207</v>
      </c>
    </row>
    <row r="23" spans="1:6" s="1" customFormat="1" ht="15" x14ac:dyDescent="0.25">
      <c r="A23" s="12" t="s">
        <v>63</v>
      </c>
      <c r="B23" s="12" t="s">
        <v>174</v>
      </c>
      <c r="C23" s="2" t="s">
        <v>64</v>
      </c>
      <c r="D23" s="2" t="s">
        <v>65</v>
      </c>
      <c r="E23" s="2" t="s">
        <v>66</v>
      </c>
      <c r="F23" s="2" t="s">
        <v>6</v>
      </c>
    </row>
    <row r="24" spans="1:6" s="1" customFormat="1" ht="15" x14ac:dyDescent="0.15">
      <c r="A24" s="2" t="s">
        <v>118</v>
      </c>
      <c r="B24" s="3" t="s">
        <v>162</v>
      </c>
      <c r="C24" s="2" t="s">
        <v>60</v>
      </c>
      <c r="D24" s="2" t="s">
        <v>61</v>
      </c>
      <c r="E24" s="2" t="s">
        <v>155</v>
      </c>
      <c r="F24" s="2" t="s">
        <v>6</v>
      </c>
    </row>
    <row r="25" spans="1:6" s="1" customFormat="1" ht="15" x14ac:dyDescent="0.15">
      <c r="A25" s="2" t="s">
        <v>220</v>
      </c>
      <c r="B25" s="3" t="s">
        <v>173</v>
      </c>
      <c r="C25" s="2" t="s">
        <v>221</v>
      </c>
      <c r="D25" s="2" t="s">
        <v>222</v>
      </c>
      <c r="E25" s="2" t="s">
        <v>223</v>
      </c>
      <c r="F25" s="2" t="s">
        <v>6</v>
      </c>
    </row>
    <row r="26" spans="1:6" s="1" customFormat="1" ht="15" x14ac:dyDescent="0.15">
      <c r="A26" s="11" t="s">
        <v>224</v>
      </c>
      <c r="B26" s="11" t="s">
        <v>174</v>
      </c>
      <c r="C26" s="11" t="s">
        <v>5</v>
      </c>
      <c r="D26" s="11" t="s">
        <v>196</v>
      </c>
      <c r="E26" s="11" t="s">
        <v>7</v>
      </c>
      <c r="F26" s="11" t="s">
        <v>6</v>
      </c>
    </row>
    <row r="27" spans="1:6" s="1" customFormat="1" ht="15" x14ac:dyDescent="0.15">
      <c r="A27" s="2" t="s">
        <v>74</v>
      </c>
      <c r="B27" s="3" t="s">
        <v>173</v>
      </c>
      <c r="C27" s="2" t="s">
        <v>75</v>
      </c>
      <c r="D27" s="2" t="s">
        <v>76</v>
      </c>
      <c r="E27" s="2" t="s">
        <v>142</v>
      </c>
      <c r="F27" s="2" t="s">
        <v>6</v>
      </c>
    </row>
    <row r="28" spans="1:6" s="1" customFormat="1" ht="15" x14ac:dyDescent="0.15">
      <c r="A28" s="3" t="s">
        <v>50</v>
      </c>
      <c r="B28" s="3" t="s">
        <v>173</v>
      </c>
      <c r="C28" s="2" t="s">
        <v>49</v>
      </c>
      <c r="D28" s="2" t="s">
        <v>195</v>
      </c>
      <c r="E28" s="2" t="s">
        <v>27</v>
      </c>
      <c r="F28" s="2" t="s">
        <v>13</v>
      </c>
    </row>
    <row r="29" spans="1:6" s="1" customFormat="1" ht="15" x14ac:dyDescent="0.15">
      <c r="A29" s="2" t="s">
        <v>77</v>
      </c>
      <c r="B29" s="2" t="s">
        <v>174</v>
      </c>
      <c r="C29" s="2" t="s">
        <v>78</v>
      </c>
      <c r="D29" s="2" t="s">
        <v>79</v>
      </c>
      <c r="E29" s="2" t="s">
        <v>143</v>
      </c>
      <c r="F29" s="2" t="s">
        <v>6</v>
      </c>
    </row>
    <row r="30" spans="1:6" s="1" customFormat="1" ht="15" x14ac:dyDescent="0.15">
      <c r="A30" s="11" t="s">
        <v>8</v>
      </c>
      <c r="B30" s="11" t="s">
        <v>174</v>
      </c>
      <c r="C30" s="11" t="s">
        <v>5</v>
      </c>
      <c r="D30" s="11" t="s">
        <v>196</v>
      </c>
      <c r="E30" s="11" t="s">
        <v>9</v>
      </c>
      <c r="F30" s="11" t="s">
        <v>6</v>
      </c>
    </row>
    <row r="31" spans="1:6" s="1" customFormat="1" ht="15" x14ac:dyDescent="0.25">
      <c r="A31" s="12" t="s">
        <v>59</v>
      </c>
      <c r="B31" s="12" t="s">
        <v>174</v>
      </c>
      <c r="C31" s="2" t="s">
        <v>60</v>
      </c>
      <c r="D31" s="2" t="s">
        <v>61</v>
      </c>
      <c r="E31" s="2" t="s">
        <v>62</v>
      </c>
      <c r="F31" s="2" t="s">
        <v>6</v>
      </c>
    </row>
    <row r="32" spans="1:6" s="1" customFormat="1" ht="15" x14ac:dyDescent="0.25">
      <c r="A32" s="12" t="s">
        <v>225</v>
      </c>
      <c r="B32" s="12" t="s">
        <v>174</v>
      </c>
      <c r="C32" s="2" t="s">
        <v>226</v>
      </c>
      <c r="D32" s="2" t="s">
        <v>227</v>
      </c>
      <c r="E32" s="2" t="s">
        <v>228</v>
      </c>
      <c r="F32" s="2" t="s">
        <v>219</v>
      </c>
    </row>
    <row r="33" spans="1:6" s="1" customFormat="1" ht="15" x14ac:dyDescent="0.15">
      <c r="A33" s="2" t="s">
        <v>119</v>
      </c>
      <c r="B33" s="2" t="s">
        <v>174</v>
      </c>
      <c r="C33" s="2" t="s">
        <v>120</v>
      </c>
      <c r="D33" s="2" t="s">
        <v>121</v>
      </c>
      <c r="E33" s="2" t="s">
        <v>156</v>
      </c>
      <c r="F33" s="2" t="s">
        <v>6</v>
      </c>
    </row>
    <row r="34" spans="1:6" s="1" customFormat="1" ht="15" x14ac:dyDescent="0.15">
      <c r="A34" s="3" t="s">
        <v>10</v>
      </c>
      <c r="B34" s="3" t="s">
        <v>174</v>
      </c>
      <c r="C34" s="2" t="s">
        <v>11</v>
      </c>
      <c r="D34" s="2" t="s">
        <v>197</v>
      </c>
      <c r="E34" s="2" t="s">
        <v>12</v>
      </c>
      <c r="F34" s="2" t="s">
        <v>13</v>
      </c>
    </row>
    <row r="35" spans="1:6" s="1" customFormat="1" ht="15" x14ac:dyDescent="0.15">
      <c r="A35" s="3" t="s">
        <v>28</v>
      </c>
      <c r="B35" s="3" t="s">
        <v>162</v>
      </c>
      <c r="C35" s="2" t="s">
        <v>29</v>
      </c>
      <c r="D35" s="2" t="s">
        <v>198</v>
      </c>
      <c r="E35" s="2" t="s">
        <v>16</v>
      </c>
      <c r="F35" s="2" t="s">
        <v>6</v>
      </c>
    </row>
    <row r="36" spans="1:6" s="1" customFormat="1" ht="15" x14ac:dyDescent="0.15">
      <c r="A36" s="2" t="s">
        <v>122</v>
      </c>
      <c r="B36" s="2" t="s">
        <v>174</v>
      </c>
      <c r="C36" s="2" t="s">
        <v>123</v>
      </c>
      <c r="D36" s="2" t="s">
        <v>124</v>
      </c>
      <c r="E36" s="2" t="s">
        <v>157</v>
      </c>
      <c r="F36" s="2" t="s">
        <v>6</v>
      </c>
    </row>
    <row r="37" spans="1:6" s="1" customFormat="1" ht="15" x14ac:dyDescent="0.15">
      <c r="A37" s="3" t="s">
        <v>24</v>
      </c>
      <c r="B37" s="3" t="s">
        <v>173</v>
      </c>
      <c r="C37" s="2" t="s">
        <v>20</v>
      </c>
      <c r="D37" s="11" t="s">
        <v>192</v>
      </c>
      <c r="E37" s="2" t="s">
        <v>16</v>
      </c>
      <c r="F37" s="2" t="s">
        <v>6</v>
      </c>
    </row>
    <row r="38" spans="1:6" s="1" customFormat="1" ht="15" x14ac:dyDescent="0.15">
      <c r="A38" s="2" t="s">
        <v>125</v>
      </c>
      <c r="B38" s="3" t="s">
        <v>162</v>
      </c>
      <c r="C38" s="2" t="s">
        <v>126</v>
      </c>
      <c r="D38" s="2" t="s">
        <v>127</v>
      </c>
      <c r="E38" s="2" t="s">
        <v>148</v>
      </c>
      <c r="F38" s="2" t="s">
        <v>6</v>
      </c>
    </row>
    <row r="39" spans="1:6" s="1" customFormat="1" ht="15" x14ac:dyDescent="0.15">
      <c r="A39" s="2" t="s">
        <v>80</v>
      </c>
      <c r="B39" s="2" t="s">
        <v>174</v>
      </c>
      <c r="C39" s="2" t="s">
        <v>81</v>
      </c>
      <c r="D39" s="2" t="s">
        <v>82</v>
      </c>
      <c r="E39" s="2" t="s">
        <v>144</v>
      </c>
      <c r="F39" s="2" t="s">
        <v>6</v>
      </c>
    </row>
    <row r="40" spans="1:6" s="1" customFormat="1" ht="15" x14ac:dyDescent="0.15">
      <c r="A40" s="2" t="s">
        <v>168</v>
      </c>
      <c r="B40" s="3" t="s">
        <v>162</v>
      </c>
      <c r="C40" s="2" t="s">
        <v>116</v>
      </c>
      <c r="D40" s="2" t="s">
        <v>211</v>
      </c>
      <c r="E40" s="2" t="s">
        <v>183</v>
      </c>
      <c r="F40" s="2" t="s">
        <v>207</v>
      </c>
    </row>
    <row r="41" spans="1:6" s="1" customFormat="1" ht="15" x14ac:dyDescent="0.15">
      <c r="A41" s="2" t="s">
        <v>83</v>
      </c>
      <c r="B41" s="2" t="s">
        <v>174</v>
      </c>
      <c r="C41" s="2" t="s">
        <v>84</v>
      </c>
      <c r="D41" s="2" t="s">
        <v>85</v>
      </c>
      <c r="E41" s="2" t="s">
        <v>145</v>
      </c>
      <c r="F41" s="2" t="s">
        <v>6</v>
      </c>
    </row>
    <row r="42" spans="1:6" s="1" customFormat="1" ht="15" x14ac:dyDescent="0.15">
      <c r="A42" s="2" t="s">
        <v>86</v>
      </c>
      <c r="B42" s="2" t="s">
        <v>174</v>
      </c>
      <c r="C42" s="2" t="s">
        <v>75</v>
      </c>
      <c r="D42" s="2" t="s">
        <v>76</v>
      </c>
      <c r="E42" s="2" t="s">
        <v>146</v>
      </c>
      <c r="F42" s="2" t="s">
        <v>6</v>
      </c>
    </row>
    <row r="43" spans="1:6" s="1" customFormat="1" ht="15" x14ac:dyDescent="0.15">
      <c r="A43" s="3" t="s">
        <v>30</v>
      </c>
      <c r="B43" s="3" t="s">
        <v>173</v>
      </c>
      <c r="C43" s="2" t="s">
        <v>31</v>
      </c>
      <c r="D43" s="2" t="s">
        <v>199</v>
      </c>
      <c r="E43" s="2" t="s">
        <v>16</v>
      </c>
      <c r="F43" s="2" t="s">
        <v>13</v>
      </c>
    </row>
    <row r="44" spans="1:6" s="1" customFormat="1" ht="15" x14ac:dyDescent="0.15">
      <c r="A44" s="3" t="s">
        <v>167</v>
      </c>
      <c r="B44" s="3" t="s">
        <v>162</v>
      </c>
      <c r="C44" s="2" t="s">
        <v>184</v>
      </c>
      <c r="D44" s="2" t="s">
        <v>212</v>
      </c>
      <c r="E44" s="2" t="s">
        <v>147</v>
      </c>
      <c r="F44" s="2" t="s">
        <v>207</v>
      </c>
    </row>
    <row r="45" spans="1:6" s="1" customFormat="1" ht="15" x14ac:dyDescent="0.15">
      <c r="A45" s="2" t="s">
        <v>128</v>
      </c>
      <c r="B45" s="2" t="s">
        <v>174</v>
      </c>
      <c r="C45" s="2" t="s">
        <v>129</v>
      </c>
      <c r="D45" s="2" t="s">
        <v>130</v>
      </c>
      <c r="E45" s="2" t="s">
        <v>159</v>
      </c>
      <c r="F45" s="2" t="s">
        <v>6</v>
      </c>
    </row>
    <row r="46" spans="1:6" s="1" customFormat="1" ht="15" x14ac:dyDescent="0.15">
      <c r="A46" s="2" t="s">
        <v>87</v>
      </c>
      <c r="B46" s="3" t="s">
        <v>173</v>
      </c>
      <c r="C46" s="2" t="s">
        <v>88</v>
      </c>
      <c r="D46" s="2" t="s">
        <v>89</v>
      </c>
      <c r="E46" s="2" t="s">
        <v>147</v>
      </c>
      <c r="F46" s="2" t="s">
        <v>6</v>
      </c>
    </row>
    <row r="47" spans="1:6" s="1" customFormat="1" ht="15" x14ac:dyDescent="0.15">
      <c r="A47" s="2" t="s">
        <v>166</v>
      </c>
      <c r="B47" s="3" t="s">
        <v>173</v>
      </c>
      <c r="C47" s="2" t="s">
        <v>185</v>
      </c>
      <c r="D47" s="2" t="s">
        <v>61</v>
      </c>
      <c r="E47" s="2" t="s">
        <v>158</v>
      </c>
      <c r="F47" s="2" t="s">
        <v>207</v>
      </c>
    </row>
    <row r="48" spans="1:6" s="1" customFormat="1" ht="15" x14ac:dyDescent="0.15">
      <c r="A48" s="3" t="s">
        <v>229</v>
      </c>
      <c r="B48" s="3" t="s">
        <v>173</v>
      </c>
      <c r="C48" s="2" t="s">
        <v>230</v>
      </c>
      <c r="D48" s="2" t="s">
        <v>231</v>
      </c>
      <c r="E48" s="2" t="s">
        <v>232</v>
      </c>
      <c r="F48" s="2" t="s">
        <v>219</v>
      </c>
    </row>
    <row r="49" spans="1:6" s="1" customFormat="1" ht="15" x14ac:dyDescent="0.15">
      <c r="A49" s="2" t="s">
        <v>90</v>
      </c>
      <c r="B49" s="3" t="s">
        <v>173</v>
      </c>
      <c r="C49" s="2" t="s">
        <v>91</v>
      </c>
      <c r="D49" s="2" t="s">
        <v>92</v>
      </c>
      <c r="E49" s="2" t="s">
        <v>148</v>
      </c>
      <c r="F49" s="2" t="s">
        <v>6</v>
      </c>
    </row>
    <row r="50" spans="1:6" s="1" customFormat="1" ht="15" x14ac:dyDescent="0.15">
      <c r="A50" s="3" t="s">
        <v>233</v>
      </c>
      <c r="B50" s="3" t="s">
        <v>174</v>
      </c>
      <c r="C50" s="2" t="s">
        <v>234</v>
      </c>
      <c r="D50" s="2" t="s">
        <v>235</v>
      </c>
      <c r="E50" s="2" t="s">
        <v>236</v>
      </c>
      <c r="F50" s="2" t="s">
        <v>219</v>
      </c>
    </row>
    <row r="51" spans="1:6" s="1" customFormat="1" ht="15" x14ac:dyDescent="0.15">
      <c r="A51" s="3" t="s">
        <v>17</v>
      </c>
      <c r="B51" s="3" t="s">
        <v>173</v>
      </c>
      <c r="C51" s="2" t="s">
        <v>15</v>
      </c>
      <c r="D51" s="2" t="s">
        <v>194</v>
      </c>
      <c r="E51" s="2" t="s">
        <v>18</v>
      </c>
      <c r="F51" s="2" t="s">
        <v>6</v>
      </c>
    </row>
    <row r="52" spans="1:6" s="1" customFormat="1" ht="15" x14ac:dyDescent="0.15">
      <c r="A52" s="3" t="s">
        <v>51</v>
      </c>
      <c r="B52" s="3" t="s">
        <v>174</v>
      </c>
      <c r="C52" s="2" t="s">
        <v>52</v>
      </c>
      <c r="D52" s="2" t="s">
        <v>200</v>
      </c>
      <c r="E52" s="2" t="s">
        <v>18</v>
      </c>
      <c r="F52" s="2" t="s">
        <v>6</v>
      </c>
    </row>
    <row r="53" spans="1:6" s="1" customFormat="1" ht="15" x14ac:dyDescent="0.15">
      <c r="A53" s="2" t="s">
        <v>131</v>
      </c>
      <c r="B53" s="3" t="s">
        <v>173</v>
      </c>
      <c r="C53" s="2" t="s">
        <v>132</v>
      </c>
      <c r="D53" s="2" t="s">
        <v>133</v>
      </c>
      <c r="E53" s="2" t="s">
        <v>146</v>
      </c>
      <c r="F53" s="2" t="s">
        <v>6</v>
      </c>
    </row>
    <row r="54" spans="1:6" s="1" customFormat="1" ht="15" x14ac:dyDescent="0.15">
      <c r="A54" s="3" t="s">
        <v>33</v>
      </c>
      <c r="B54" s="3" t="s">
        <v>174</v>
      </c>
      <c r="C54" s="2" t="s">
        <v>34</v>
      </c>
      <c r="D54" s="2" t="s">
        <v>201</v>
      </c>
      <c r="E54" s="2" t="s">
        <v>16</v>
      </c>
      <c r="F54" s="2" t="s">
        <v>13</v>
      </c>
    </row>
    <row r="55" spans="1:6" s="1" customFormat="1" ht="15" x14ac:dyDescent="0.15">
      <c r="A55" s="2" t="s">
        <v>134</v>
      </c>
      <c r="B55" s="2" t="s">
        <v>174</v>
      </c>
      <c r="C55" s="2" t="s">
        <v>129</v>
      </c>
      <c r="D55" s="2" t="s">
        <v>130</v>
      </c>
      <c r="E55" s="2" t="s">
        <v>160</v>
      </c>
      <c r="F55" s="2" t="s">
        <v>6</v>
      </c>
    </row>
    <row r="56" spans="1:6" s="1" customFormat="1" ht="15" x14ac:dyDescent="0.15">
      <c r="A56" s="3" t="s">
        <v>53</v>
      </c>
      <c r="B56" s="3" t="s">
        <v>174</v>
      </c>
      <c r="C56" s="2" t="s">
        <v>54</v>
      </c>
      <c r="D56" s="2" t="s">
        <v>202</v>
      </c>
      <c r="E56" s="2" t="s">
        <v>16</v>
      </c>
      <c r="F56" s="2" t="s">
        <v>6</v>
      </c>
    </row>
    <row r="57" spans="1:6" s="1" customFormat="1" ht="15" x14ac:dyDescent="0.15">
      <c r="A57" s="2" t="s">
        <v>93</v>
      </c>
      <c r="B57" s="2" t="s">
        <v>174</v>
      </c>
      <c r="C57" s="2" t="s">
        <v>94</v>
      </c>
      <c r="D57" s="2" t="s">
        <v>95</v>
      </c>
      <c r="E57" s="2" t="s">
        <v>149</v>
      </c>
      <c r="F57" s="2" t="s">
        <v>6</v>
      </c>
    </row>
    <row r="58" spans="1:6" s="1" customFormat="1" ht="15" x14ac:dyDescent="0.15">
      <c r="A58" s="3" t="s">
        <v>40</v>
      </c>
      <c r="B58" s="3" t="s">
        <v>174</v>
      </c>
      <c r="C58" s="2" t="s">
        <v>41</v>
      </c>
      <c r="D58" s="2" t="s">
        <v>203</v>
      </c>
      <c r="E58" s="2" t="s">
        <v>42</v>
      </c>
      <c r="F58" s="2" t="s">
        <v>6</v>
      </c>
    </row>
    <row r="59" spans="1:6" s="1" customFormat="1" ht="15" x14ac:dyDescent="0.15">
      <c r="A59" s="3" t="s">
        <v>175</v>
      </c>
      <c r="B59" s="3" t="s">
        <v>174</v>
      </c>
      <c r="C59" s="2" t="s">
        <v>186</v>
      </c>
      <c r="D59" s="2" t="s">
        <v>213</v>
      </c>
      <c r="E59" s="2" t="s">
        <v>187</v>
      </c>
      <c r="F59" s="2" t="s">
        <v>207</v>
      </c>
    </row>
    <row r="60" spans="1:6" s="1" customFormat="1" ht="15" x14ac:dyDescent="0.15">
      <c r="A60" s="3" t="s">
        <v>165</v>
      </c>
      <c r="B60" s="3" t="s">
        <v>237</v>
      </c>
      <c r="C60" s="2" t="s">
        <v>188</v>
      </c>
      <c r="D60" s="2" t="s">
        <v>214</v>
      </c>
      <c r="E60" s="2" t="s">
        <v>189</v>
      </c>
      <c r="F60" s="2" t="s">
        <v>207</v>
      </c>
    </row>
    <row r="61" spans="1:6" s="1" customFormat="1" ht="15" x14ac:dyDescent="0.15">
      <c r="A61" s="3" t="s">
        <v>238</v>
      </c>
      <c r="B61" s="3" t="s">
        <v>174</v>
      </c>
      <c r="C61" s="2" t="s">
        <v>239</v>
      </c>
      <c r="D61" s="2" t="s">
        <v>240</v>
      </c>
      <c r="E61" s="2" t="s">
        <v>147</v>
      </c>
      <c r="F61" s="2" t="s">
        <v>219</v>
      </c>
    </row>
    <row r="62" spans="1:6" s="1" customFormat="1" ht="15" x14ac:dyDescent="0.15">
      <c r="A62" s="2" t="s">
        <v>96</v>
      </c>
      <c r="B62" s="3" t="s">
        <v>173</v>
      </c>
      <c r="C62" s="2" t="s">
        <v>97</v>
      </c>
      <c r="D62" s="2" t="s">
        <v>98</v>
      </c>
      <c r="E62" s="2" t="s">
        <v>147</v>
      </c>
      <c r="F62" s="2" t="s">
        <v>6</v>
      </c>
    </row>
    <row r="63" spans="1:6" s="1" customFormat="1" ht="15" x14ac:dyDescent="0.15">
      <c r="A63" s="3" t="s">
        <v>43</v>
      </c>
      <c r="B63" s="3" t="s">
        <v>173</v>
      </c>
      <c r="C63" s="2" t="s">
        <v>38</v>
      </c>
      <c r="D63" s="2" t="s">
        <v>193</v>
      </c>
      <c r="E63" s="2" t="s">
        <v>44</v>
      </c>
      <c r="F63" s="2" t="s">
        <v>13</v>
      </c>
    </row>
    <row r="64" spans="1:6" s="1" customFormat="1" ht="15" x14ac:dyDescent="0.15">
      <c r="A64" s="3" t="s">
        <v>164</v>
      </c>
      <c r="B64" s="3" t="s">
        <v>237</v>
      </c>
      <c r="C64" s="2" t="s">
        <v>190</v>
      </c>
      <c r="D64" s="2" t="s">
        <v>137</v>
      </c>
      <c r="E64" s="2" t="s">
        <v>191</v>
      </c>
      <c r="F64" s="2" t="s">
        <v>207</v>
      </c>
    </row>
    <row r="65" spans="1:6" s="1" customFormat="1" ht="15" x14ac:dyDescent="0.15">
      <c r="A65" s="2" t="s">
        <v>135</v>
      </c>
      <c r="B65" s="2" t="s">
        <v>174</v>
      </c>
      <c r="C65" s="2" t="s">
        <v>136</v>
      </c>
      <c r="D65" s="2" t="s">
        <v>137</v>
      </c>
      <c r="E65" s="2" t="s">
        <v>160</v>
      </c>
      <c r="F65" s="2" t="s">
        <v>6</v>
      </c>
    </row>
    <row r="66" spans="1:6" s="1" customFormat="1" ht="15" x14ac:dyDescent="0.15">
      <c r="A66" s="3" t="s">
        <v>241</v>
      </c>
      <c r="B66" s="3" t="s">
        <v>173</v>
      </c>
      <c r="C66" s="2" t="s">
        <v>25</v>
      </c>
      <c r="D66" s="2" t="s">
        <v>204</v>
      </c>
      <c r="E66" s="2" t="s">
        <v>26</v>
      </c>
      <c r="F66" s="2" t="s">
        <v>6</v>
      </c>
    </row>
    <row r="67" spans="1:6" s="1" customFormat="1" ht="15" x14ac:dyDescent="0.15">
      <c r="A67" s="3" t="s">
        <v>55</v>
      </c>
      <c r="B67" s="3" t="s">
        <v>173</v>
      </c>
      <c r="C67" s="2" t="s">
        <v>54</v>
      </c>
      <c r="D67" s="2" t="s">
        <v>202</v>
      </c>
      <c r="E67" s="2" t="s">
        <v>18</v>
      </c>
      <c r="F67" s="2" t="s">
        <v>6</v>
      </c>
    </row>
    <row r="68" spans="1:6" s="1" customFormat="1" ht="15" x14ac:dyDescent="0.15">
      <c r="A68" s="2" t="s">
        <v>138</v>
      </c>
      <c r="B68" s="2" t="s">
        <v>174</v>
      </c>
      <c r="C68" s="2" t="s">
        <v>139</v>
      </c>
      <c r="D68" s="2" t="s">
        <v>58</v>
      </c>
      <c r="E68" s="2" t="s">
        <v>147</v>
      </c>
      <c r="F68" s="2" t="s">
        <v>6</v>
      </c>
    </row>
    <row r="69" spans="1:6" s="1" customFormat="1" ht="15" x14ac:dyDescent="0.15">
      <c r="A69" s="3" t="s">
        <v>35</v>
      </c>
      <c r="B69" s="3" t="s">
        <v>174</v>
      </c>
      <c r="C69" s="2" t="s">
        <v>31</v>
      </c>
      <c r="D69" s="2" t="s">
        <v>199</v>
      </c>
      <c r="E69" s="2" t="s">
        <v>27</v>
      </c>
      <c r="F69" s="2" t="s">
        <v>13</v>
      </c>
    </row>
    <row r="70" spans="1:6" s="1" customFormat="1" ht="15" x14ac:dyDescent="0.15">
      <c r="A70" s="2" t="s">
        <v>99</v>
      </c>
      <c r="B70" s="2" t="s">
        <v>174</v>
      </c>
      <c r="C70" s="2" t="s">
        <v>100</v>
      </c>
      <c r="D70" s="2" t="s">
        <v>141</v>
      </c>
      <c r="E70" s="2" t="s">
        <v>147</v>
      </c>
      <c r="F70" s="2" t="s">
        <v>6</v>
      </c>
    </row>
    <row r="71" spans="1:6" s="1" customFormat="1" ht="15" x14ac:dyDescent="0.15">
      <c r="A71" s="2" t="s">
        <v>242</v>
      </c>
      <c r="B71" s="3" t="s">
        <v>237</v>
      </c>
      <c r="C71" s="2" t="s">
        <v>140</v>
      </c>
      <c r="D71" s="2" t="s">
        <v>76</v>
      </c>
      <c r="E71" s="2" t="s">
        <v>161</v>
      </c>
      <c r="F71" s="2" t="s">
        <v>6</v>
      </c>
    </row>
    <row r="72" spans="1:6" s="1" customFormat="1" ht="15" x14ac:dyDescent="0.15">
      <c r="A72" s="3" t="s">
        <v>56</v>
      </c>
      <c r="B72" s="3" t="s">
        <v>173</v>
      </c>
      <c r="C72" s="2" t="s">
        <v>52</v>
      </c>
      <c r="D72" s="2" t="s">
        <v>200</v>
      </c>
      <c r="E72" s="2" t="s">
        <v>57</v>
      </c>
      <c r="F72" s="2" t="s">
        <v>6</v>
      </c>
    </row>
    <row r="73" spans="1:6" ht="15" x14ac:dyDescent="0.15">
      <c r="A73" s="2" t="s">
        <v>101</v>
      </c>
      <c r="B73" s="2" t="s">
        <v>174</v>
      </c>
      <c r="C73" s="2" t="s">
        <v>102</v>
      </c>
      <c r="D73" s="2" t="s">
        <v>103</v>
      </c>
      <c r="E73" s="2" t="s">
        <v>150</v>
      </c>
      <c r="F73" s="2" t="s">
        <v>6</v>
      </c>
    </row>
    <row r="74" spans="1:6" ht="15" x14ac:dyDescent="0.15">
      <c r="A74" s="2" t="s">
        <v>104</v>
      </c>
      <c r="B74" s="3" t="s">
        <v>173</v>
      </c>
      <c r="C74" s="2" t="s">
        <v>75</v>
      </c>
      <c r="D74" s="2" t="s">
        <v>105</v>
      </c>
      <c r="E74" s="2" t="s">
        <v>151</v>
      </c>
      <c r="F74" s="2" t="s">
        <v>6</v>
      </c>
    </row>
    <row r="75" spans="1:6" ht="15" x14ac:dyDescent="0.15">
      <c r="A75" s="3" t="s">
        <v>45</v>
      </c>
      <c r="B75" s="3" t="s">
        <v>237</v>
      </c>
      <c r="C75" s="2" t="s">
        <v>46</v>
      </c>
      <c r="D75" s="2" t="s">
        <v>205</v>
      </c>
      <c r="E75" s="2" t="s">
        <v>47</v>
      </c>
      <c r="F75" s="2" t="s">
        <v>6</v>
      </c>
    </row>
    <row r="76" spans="1:6" ht="15" x14ac:dyDescent="0.15">
      <c r="A76" s="8" t="s">
        <v>36</v>
      </c>
      <c r="B76" s="8" t="s">
        <v>174</v>
      </c>
      <c r="C76" s="7" t="s">
        <v>34</v>
      </c>
      <c r="D76" s="7" t="s">
        <v>201</v>
      </c>
      <c r="E76" s="7" t="s">
        <v>27</v>
      </c>
      <c r="F76" s="7" t="s">
        <v>13</v>
      </c>
    </row>
    <row r="77" spans="1:6" ht="15" x14ac:dyDescent="0.15">
      <c r="A77" s="10" t="s">
        <v>243</v>
      </c>
    </row>
  </sheetData>
  <phoneticPr fontId="3" type="noConversion"/>
  <conditionalFormatting sqref="A42:A48">
    <cfRule type="duplicateValues" dxfId="0" priority="1"/>
  </conditionalFormatting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83"/>
  <sheetViews>
    <sheetView tabSelected="1" topLeftCell="J31" workbookViewId="0">
      <selection activeCell="E78" sqref="E78"/>
    </sheetView>
  </sheetViews>
  <sheetFormatPr defaultRowHeight="13.5" x14ac:dyDescent="0.15"/>
  <sheetData>
    <row r="1" spans="1:10" x14ac:dyDescent="0.15">
      <c r="A1" s="13" t="s">
        <v>250</v>
      </c>
      <c r="B1" s="14"/>
      <c r="C1" s="15"/>
      <c r="D1" s="14"/>
      <c r="E1" s="14"/>
      <c r="F1" s="14"/>
      <c r="G1" s="14"/>
      <c r="H1" s="14"/>
      <c r="I1" s="14"/>
      <c r="J1" s="14"/>
    </row>
    <row r="2" spans="1:10" ht="25.5" x14ac:dyDescent="0.15">
      <c r="A2" s="16" t="s">
        <v>251</v>
      </c>
      <c r="B2" s="16" t="s">
        <v>252</v>
      </c>
      <c r="C2" s="16" t="s">
        <v>253</v>
      </c>
      <c r="D2" s="16" t="s">
        <v>254</v>
      </c>
      <c r="E2" s="16" t="s">
        <v>255</v>
      </c>
      <c r="F2" s="16" t="s">
        <v>256</v>
      </c>
      <c r="G2" s="16" t="s">
        <v>257</v>
      </c>
      <c r="H2" s="17"/>
      <c r="I2" s="17"/>
      <c r="J2" s="17"/>
    </row>
    <row r="3" spans="1:10" ht="15.75" x14ac:dyDescent="0.15">
      <c r="A3" s="18" t="s">
        <v>258</v>
      </c>
      <c r="B3" s="18" t="s">
        <v>259</v>
      </c>
      <c r="C3" s="18">
        <v>8257.8335999999999</v>
      </c>
      <c r="D3" s="18" t="s">
        <v>260</v>
      </c>
      <c r="E3" s="18">
        <v>28.151599999999998</v>
      </c>
      <c r="F3" s="18">
        <v>75767.918099999995</v>
      </c>
      <c r="G3" s="18">
        <v>29.3005</v>
      </c>
      <c r="H3" s="19"/>
      <c r="I3" s="19"/>
      <c r="J3" s="19"/>
    </row>
    <row r="4" spans="1:10" ht="15.75" x14ac:dyDescent="0.15">
      <c r="A4" s="18" t="s">
        <v>261</v>
      </c>
      <c r="B4" s="18" t="s">
        <v>262</v>
      </c>
      <c r="C4" s="18">
        <v>8222.3873999999996</v>
      </c>
      <c r="D4" s="18" t="s">
        <v>263</v>
      </c>
      <c r="E4" s="18">
        <v>14.123699999999999</v>
      </c>
      <c r="F4" s="18">
        <v>29527.420249999999</v>
      </c>
      <c r="G4" s="18">
        <v>17.536300000000001</v>
      </c>
      <c r="H4" s="19"/>
      <c r="I4" s="19"/>
      <c r="J4" s="19"/>
    </row>
    <row r="5" spans="1:10" ht="15.75" x14ac:dyDescent="0.15">
      <c r="A5" s="18" t="s">
        <v>264</v>
      </c>
      <c r="B5" s="18" t="s">
        <v>265</v>
      </c>
      <c r="C5" s="18" t="s">
        <v>266</v>
      </c>
      <c r="D5" s="18" t="s">
        <v>267</v>
      </c>
      <c r="E5" s="18" t="s">
        <v>268</v>
      </c>
      <c r="F5" s="18" t="s">
        <v>269</v>
      </c>
      <c r="G5" s="18" t="s">
        <v>270</v>
      </c>
      <c r="H5" s="19"/>
      <c r="I5" s="19"/>
      <c r="J5" s="19"/>
    </row>
    <row r="6" spans="1:10" ht="15.75" x14ac:dyDescent="0.15">
      <c r="A6" s="20" t="s">
        <v>271</v>
      </c>
      <c r="B6" s="20" t="s">
        <v>272</v>
      </c>
      <c r="C6" s="20" t="s">
        <v>273</v>
      </c>
      <c r="D6" s="20" t="s">
        <v>274</v>
      </c>
      <c r="E6" s="20" t="s">
        <v>275</v>
      </c>
      <c r="F6" s="20" t="s">
        <v>276</v>
      </c>
      <c r="G6" s="20" t="s">
        <v>277</v>
      </c>
      <c r="H6" s="19"/>
      <c r="I6" s="19"/>
      <c r="J6" s="19"/>
    </row>
    <row r="7" spans="1:10" x14ac:dyDescent="0.15">
      <c r="A7" s="18"/>
      <c r="B7" s="18"/>
      <c r="C7" s="18"/>
      <c r="D7" s="18"/>
      <c r="E7" s="18"/>
      <c r="F7" s="18"/>
      <c r="G7" s="18"/>
      <c r="H7" s="19"/>
      <c r="I7" s="19"/>
      <c r="J7" s="19"/>
    </row>
    <row r="8" spans="1:10" x14ac:dyDescent="0.15">
      <c r="A8" s="13" t="s">
        <v>278</v>
      </c>
      <c r="B8" s="19"/>
      <c r="C8" s="19"/>
      <c r="D8" s="19"/>
      <c r="E8" s="19"/>
      <c r="F8" s="19"/>
      <c r="G8" s="19"/>
      <c r="H8" s="19"/>
      <c r="I8" s="19"/>
      <c r="J8" s="19"/>
    </row>
    <row r="9" spans="1:10" ht="25.5" x14ac:dyDescent="0.15">
      <c r="A9" s="16" t="s">
        <v>251</v>
      </c>
      <c r="B9" s="16" t="s">
        <v>279</v>
      </c>
      <c r="C9" s="16" t="s">
        <v>280</v>
      </c>
      <c r="D9" s="16" t="s">
        <v>281</v>
      </c>
      <c r="E9" s="16" t="s">
        <v>282</v>
      </c>
      <c r="F9" s="16" t="s">
        <v>283</v>
      </c>
      <c r="G9" s="16" t="s">
        <v>284</v>
      </c>
      <c r="H9" s="16" t="s">
        <v>285</v>
      </c>
      <c r="I9" s="16" t="s">
        <v>286</v>
      </c>
      <c r="J9" s="16" t="s">
        <v>287</v>
      </c>
    </row>
    <row r="10" spans="1:10" ht="15.75" x14ac:dyDescent="0.15">
      <c r="A10" s="18" t="s">
        <v>258</v>
      </c>
      <c r="B10" s="18" t="s">
        <v>288</v>
      </c>
      <c r="C10" s="18" t="s">
        <v>289</v>
      </c>
      <c r="D10" s="18">
        <v>52.4</v>
      </c>
      <c r="E10" s="18">
        <v>36.799999999999997</v>
      </c>
      <c r="F10" s="18" t="s">
        <v>290</v>
      </c>
      <c r="G10" s="18" t="s">
        <v>291</v>
      </c>
      <c r="H10" s="18">
        <v>75</v>
      </c>
      <c r="I10" s="18">
        <v>49.7</v>
      </c>
      <c r="J10" s="18">
        <v>536</v>
      </c>
    </row>
    <row r="11" spans="1:10" ht="15.75" x14ac:dyDescent="0.15">
      <c r="A11" s="18" t="s">
        <v>261</v>
      </c>
      <c r="B11" s="18" t="s">
        <v>292</v>
      </c>
      <c r="C11" s="18" t="s">
        <v>293</v>
      </c>
      <c r="D11" s="18">
        <v>54.400000000000006</v>
      </c>
      <c r="E11" s="18">
        <v>39.85</v>
      </c>
      <c r="F11" s="18" t="s">
        <v>294</v>
      </c>
      <c r="G11" s="18" t="s">
        <v>295</v>
      </c>
      <c r="H11" s="18">
        <v>162.5</v>
      </c>
      <c r="I11" s="18">
        <v>144.5</v>
      </c>
      <c r="J11" s="18">
        <v>570</v>
      </c>
    </row>
    <row r="12" spans="1:10" ht="15.75" x14ac:dyDescent="0.15">
      <c r="A12" s="18" t="s">
        <v>264</v>
      </c>
      <c r="B12" s="18" t="s">
        <v>296</v>
      </c>
      <c r="C12" s="18" t="s">
        <v>297</v>
      </c>
      <c r="D12" s="18">
        <v>54.8</v>
      </c>
      <c r="E12" s="18">
        <v>39.4</v>
      </c>
      <c r="F12" s="18" t="s">
        <v>298</v>
      </c>
      <c r="G12" s="18" t="s">
        <v>299</v>
      </c>
      <c r="H12" s="18">
        <v>131</v>
      </c>
      <c r="I12" s="18">
        <v>109.5</v>
      </c>
      <c r="J12" s="18">
        <v>599</v>
      </c>
    </row>
    <row r="13" spans="1:10" x14ac:dyDescent="0.15">
      <c r="A13" s="20" t="s">
        <v>271</v>
      </c>
      <c r="B13" s="20" t="s">
        <v>300</v>
      </c>
      <c r="C13" s="20" t="s">
        <v>300</v>
      </c>
      <c r="D13" s="20" t="s">
        <v>300</v>
      </c>
      <c r="E13" s="20" t="s">
        <v>300</v>
      </c>
      <c r="F13" s="20" t="s">
        <v>300</v>
      </c>
      <c r="G13" s="20" t="s">
        <v>300</v>
      </c>
      <c r="H13" s="20" t="s">
        <v>300</v>
      </c>
      <c r="I13" s="20" t="s">
        <v>300</v>
      </c>
      <c r="J13" s="20" t="s">
        <v>300</v>
      </c>
    </row>
    <row r="14" spans="1:10" x14ac:dyDescent="0.15">
      <c r="A14" s="21"/>
      <c r="B14" s="21"/>
      <c r="C14" s="21"/>
      <c r="D14" s="21"/>
      <c r="E14" s="21"/>
      <c r="F14" s="21"/>
      <c r="G14" s="21"/>
      <c r="H14" s="21"/>
      <c r="I14" s="21"/>
      <c r="J14" s="21"/>
    </row>
    <row r="15" spans="1:10" x14ac:dyDescent="0.15">
      <c r="A15" s="13" t="s">
        <v>301</v>
      </c>
      <c r="B15" s="19"/>
      <c r="C15" s="19"/>
      <c r="D15" s="19"/>
      <c r="E15" s="19"/>
      <c r="F15" s="19"/>
      <c r="G15" s="19"/>
      <c r="H15" s="19"/>
      <c r="I15" s="19"/>
      <c r="J15" s="19"/>
    </row>
    <row r="16" spans="1:10" x14ac:dyDescent="0.15">
      <c r="A16" s="16" t="s">
        <v>251</v>
      </c>
      <c r="B16" s="16" t="s">
        <v>302</v>
      </c>
      <c r="C16" s="16" t="s">
        <v>303</v>
      </c>
      <c r="D16" s="16" t="s">
        <v>304</v>
      </c>
      <c r="E16" s="16" t="s">
        <v>305</v>
      </c>
      <c r="F16" s="16" t="s">
        <v>306</v>
      </c>
      <c r="G16" s="17"/>
      <c r="H16" s="17"/>
      <c r="I16" s="17"/>
      <c r="J16" s="17"/>
    </row>
    <row r="17" spans="1:10" ht="15.75" x14ac:dyDescent="0.15">
      <c r="A17" s="18" t="s">
        <v>258</v>
      </c>
      <c r="B17" s="18" t="s">
        <v>307</v>
      </c>
      <c r="C17" s="18">
        <v>0.12870000000000001</v>
      </c>
      <c r="D17" s="18">
        <v>0.56320000000000003</v>
      </c>
      <c r="E17" s="18">
        <v>1.35E-2</v>
      </c>
      <c r="F17" s="18">
        <v>3.4799999999999998E-2</v>
      </c>
      <c r="G17" s="19"/>
      <c r="H17" s="19"/>
      <c r="I17" s="19"/>
      <c r="J17" s="19"/>
    </row>
    <row r="18" spans="1:10" ht="15.75" x14ac:dyDescent="0.15">
      <c r="A18" s="18" t="s">
        <v>261</v>
      </c>
      <c r="B18" s="18" t="s">
        <v>308</v>
      </c>
      <c r="C18" s="18">
        <v>0.31095</v>
      </c>
      <c r="D18" s="18">
        <v>0.19844999999999999</v>
      </c>
      <c r="E18" s="18">
        <v>0</v>
      </c>
      <c r="F18" s="18">
        <v>2.1850000000000001E-2</v>
      </c>
      <c r="G18" s="19"/>
      <c r="H18" s="19"/>
      <c r="I18" s="19"/>
      <c r="J18" s="19"/>
    </row>
    <row r="19" spans="1:10" ht="15.75" x14ac:dyDescent="0.15">
      <c r="A19" s="18" t="s">
        <v>264</v>
      </c>
      <c r="B19" s="18" t="s">
        <v>309</v>
      </c>
      <c r="C19" s="18">
        <v>0.58330000000000004</v>
      </c>
      <c r="D19" s="18">
        <v>0.1246</v>
      </c>
      <c r="E19" s="18">
        <v>7.3000000000000001E-3</v>
      </c>
      <c r="F19" s="18">
        <v>1.55E-2</v>
      </c>
      <c r="G19" s="19"/>
      <c r="H19" s="19"/>
      <c r="I19" s="19"/>
      <c r="J19" s="19"/>
    </row>
    <row r="20" spans="1:10" ht="15.75" x14ac:dyDescent="0.15">
      <c r="A20" s="20" t="s">
        <v>271</v>
      </c>
      <c r="B20" s="20" t="s">
        <v>310</v>
      </c>
      <c r="C20" s="20">
        <v>0.1623</v>
      </c>
      <c r="D20" s="20">
        <v>8.0100000000000005E-2</v>
      </c>
      <c r="E20" s="20">
        <v>9.1000000000000004E-3</v>
      </c>
      <c r="F20" s="20">
        <v>2.0299999999999999E-2</v>
      </c>
      <c r="G20" s="19"/>
      <c r="H20" s="19"/>
      <c r="I20" s="19"/>
      <c r="J20" s="19"/>
    </row>
    <row r="21" spans="1:10" x14ac:dyDescent="0.15">
      <c r="A21" s="18"/>
      <c r="B21" s="18"/>
      <c r="C21" s="18"/>
      <c r="D21" s="18"/>
      <c r="E21" s="18"/>
      <c r="F21" s="18"/>
      <c r="G21" s="19"/>
      <c r="H21" s="19"/>
      <c r="I21" s="19"/>
      <c r="J21" s="19"/>
    </row>
    <row r="22" spans="1:10" x14ac:dyDescent="0.15">
      <c r="A22" s="13" t="s">
        <v>311</v>
      </c>
      <c r="B22" s="19"/>
      <c r="C22" s="19"/>
      <c r="D22" s="19"/>
      <c r="E22" s="19"/>
      <c r="F22" s="19"/>
      <c r="G22" s="19"/>
      <c r="H22" s="19"/>
      <c r="I22" s="19"/>
      <c r="J22" s="19"/>
    </row>
    <row r="23" spans="1:10" ht="38.25" x14ac:dyDescent="0.15">
      <c r="A23" s="16" t="s">
        <v>312</v>
      </c>
      <c r="B23" s="16" t="s">
        <v>313</v>
      </c>
      <c r="C23" s="16" t="s">
        <v>314</v>
      </c>
      <c r="D23" s="16" t="s">
        <v>315</v>
      </c>
      <c r="E23" s="16" t="s">
        <v>251</v>
      </c>
      <c r="F23" s="16" t="s">
        <v>316</v>
      </c>
      <c r="G23" s="16" t="s">
        <v>317</v>
      </c>
      <c r="H23" s="22"/>
      <c r="I23" s="22"/>
      <c r="J23" s="22"/>
    </row>
    <row r="24" spans="1:10" ht="15" x14ac:dyDescent="0.15">
      <c r="A24" s="18" t="s">
        <v>318</v>
      </c>
      <c r="B24" s="18" t="s">
        <v>319</v>
      </c>
      <c r="C24" s="18" t="s">
        <v>320</v>
      </c>
      <c r="D24" s="18">
        <v>65</v>
      </c>
      <c r="E24" s="18" t="s">
        <v>258</v>
      </c>
      <c r="F24" s="18" t="s">
        <v>321</v>
      </c>
      <c r="G24" s="18" t="s">
        <v>322</v>
      </c>
      <c r="H24" s="22"/>
      <c r="I24" s="22"/>
      <c r="J24" s="22"/>
    </row>
    <row r="25" spans="1:10" ht="15" x14ac:dyDescent="0.15">
      <c r="A25" s="18" t="s">
        <v>323</v>
      </c>
      <c r="B25" s="18" t="s">
        <v>324</v>
      </c>
      <c r="C25" s="18" t="s">
        <v>320</v>
      </c>
      <c r="D25" s="18">
        <v>43</v>
      </c>
      <c r="E25" s="18" t="s">
        <v>258</v>
      </c>
      <c r="F25" s="18" t="s">
        <v>325</v>
      </c>
      <c r="G25" s="18" t="s">
        <v>322</v>
      </c>
      <c r="H25" s="22"/>
      <c r="I25" s="22"/>
      <c r="J25" s="22"/>
    </row>
    <row r="26" spans="1:10" ht="15" x14ac:dyDescent="0.15">
      <c r="A26" s="18" t="s">
        <v>326</v>
      </c>
      <c r="B26" s="18" t="s">
        <v>327</v>
      </c>
      <c r="C26" s="18" t="s">
        <v>328</v>
      </c>
      <c r="D26" s="18">
        <v>74</v>
      </c>
      <c r="E26" s="18" t="s">
        <v>258</v>
      </c>
      <c r="F26" s="18" t="s">
        <v>321</v>
      </c>
      <c r="G26" s="18" t="s">
        <v>322</v>
      </c>
      <c r="H26" s="22"/>
      <c r="I26" s="22"/>
      <c r="J26" s="22"/>
    </row>
    <row r="27" spans="1:10" ht="15" x14ac:dyDescent="0.15">
      <c r="A27" s="18" t="s">
        <v>329</v>
      </c>
      <c r="B27" s="18" t="s">
        <v>330</v>
      </c>
      <c r="C27" s="18" t="s">
        <v>328</v>
      </c>
      <c r="D27" s="18">
        <v>62</v>
      </c>
      <c r="E27" s="18" t="s">
        <v>258</v>
      </c>
      <c r="F27" s="18" t="s">
        <v>325</v>
      </c>
      <c r="G27" s="18" t="s">
        <v>322</v>
      </c>
      <c r="H27" s="22"/>
      <c r="I27" s="22"/>
      <c r="J27" s="22"/>
    </row>
    <row r="28" spans="1:10" ht="15" x14ac:dyDescent="0.15">
      <c r="A28" s="18" t="s">
        <v>331</v>
      </c>
      <c r="B28" s="18" t="s">
        <v>332</v>
      </c>
      <c r="C28" s="18" t="s">
        <v>328</v>
      </c>
      <c r="D28" s="18">
        <v>87</v>
      </c>
      <c r="E28" s="18" t="s">
        <v>258</v>
      </c>
      <c r="F28" s="18" t="s">
        <v>321</v>
      </c>
      <c r="G28" s="18" t="s">
        <v>322</v>
      </c>
      <c r="H28" s="22"/>
      <c r="I28" s="22"/>
      <c r="J28" s="22"/>
    </row>
    <row r="29" spans="1:10" ht="15" x14ac:dyDescent="0.15">
      <c r="A29" s="18" t="s">
        <v>333</v>
      </c>
      <c r="B29" s="18" t="s">
        <v>334</v>
      </c>
      <c r="C29" s="18" t="s">
        <v>320</v>
      </c>
      <c r="D29" s="18">
        <v>88</v>
      </c>
      <c r="E29" s="18" t="s">
        <v>261</v>
      </c>
      <c r="F29" s="18" t="s">
        <v>325</v>
      </c>
      <c r="G29" s="18" t="s">
        <v>322</v>
      </c>
      <c r="H29" s="22"/>
      <c r="I29" s="22"/>
      <c r="J29" s="22"/>
    </row>
    <row r="30" spans="1:10" x14ac:dyDescent="0.15">
      <c r="A30" s="18" t="s">
        <v>335</v>
      </c>
      <c r="B30" s="18" t="s">
        <v>336</v>
      </c>
      <c r="C30" s="18" t="s">
        <v>328</v>
      </c>
      <c r="D30" s="18">
        <v>86</v>
      </c>
      <c r="E30" s="18" t="s">
        <v>261</v>
      </c>
      <c r="F30" s="18" t="s">
        <v>321</v>
      </c>
      <c r="G30" s="18" t="s">
        <v>337</v>
      </c>
      <c r="H30" s="23"/>
      <c r="I30" s="23"/>
      <c r="J30" s="23"/>
    </row>
    <row r="31" spans="1:10" ht="15" x14ac:dyDescent="0.15">
      <c r="A31" s="18" t="s">
        <v>338</v>
      </c>
      <c r="B31" s="18" t="s">
        <v>339</v>
      </c>
      <c r="C31" s="18" t="s">
        <v>320</v>
      </c>
      <c r="D31" s="18">
        <v>49</v>
      </c>
      <c r="E31" s="18" t="s">
        <v>261</v>
      </c>
      <c r="F31" s="18" t="s">
        <v>321</v>
      </c>
      <c r="G31" s="18" t="s">
        <v>322</v>
      </c>
      <c r="H31" s="24"/>
      <c r="I31" s="24"/>
      <c r="J31" s="24"/>
    </row>
    <row r="32" spans="1:10" ht="15" x14ac:dyDescent="0.15">
      <c r="A32" s="18" t="s">
        <v>340</v>
      </c>
      <c r="B32" s="18" t="s">
        <v>341</v>
      </c>
      <c r="C32" s="18" t="s">
        <v>328</v>
      </c>
      <c r="D32" s="18">
        <v>29</v>
      </c>
      <c r="E32" s="18" t="s">
        <v>261</v>
      </c>
      <c r="F32" s="18" t="s">
        <v>321</v>
      </c>
      <c r="G32" s="18" t="s">
        <v>322</v>
      </c>
      <c r="H32" s="24"/>
      <c r="I32" s="24"/>
      <c r="J32" s="24"/>
    </row>
    <row r="33" spans="1:27" ht="15" x14ac:dyDescent="0.15">
      <c r="A33" s="18" t="s">
        <v>342</v>
      </c>
      <c r="B33" s="18" t="s">
        <v>343</v>
      </c>
      <c r="C33" s="18" t="s">
        <v>328</v>
      </c>
      <c r="D33" s="18">
        <v>63</v>
      </c>
      <c r="E33" s="18" t="s">
        <v>261</v>
      </c>
      <c r="F33" s="18" t="s">
        <v>321</v>
      </c>
      <c r="G33" s="18" t="s">
        <v>322</v>
      </c>
      <c r="H33" s="24"/>
      <c r="I33" s="24"/>
      <c r="J33" s="24"/>
    </row>
    <row r="34" spans="1:27" ht="15" x14ac:dyDescent="0.15">
      <c r="A34" s="18" t="s">
        <v>344</v>
      </c>
      <c r="B34" s="18" t="s">
        <v>345</v>
      </c>
      <c r="C34" s="18" t="s">
        <v>320</v>
      </c>
      <c r="D34" s="18">
        <v>47</v>
      </c>
      <c r="E34" s="18" t="s">
        <v>261</v>
      </c>
      <c r="F34" s="18" t="s">
        <v>325</v>
      </c>
      <c r="G34" s="18" t="s">
        <v>337</v>
      </c>
      <c r="H34" s="24"/>
      <c r="I34" s="24"/>
      <c r="J34" s="24"/>
    </row>
    <row r="35" spans="1:27" ht="25.5" x14ac:dyDescent="0.15">
      <c r="A35" s="18" t="s">
        <v>346</v>
      </c>
      <c r="B35" s="18" t="s">
        <v>347</v>
      </c>
      <c r="C35" s="18" t="s">
        <v>320</v>
      </c>
      <c r="D35" s="18">
        <v>65</v>
      </c>
      <c r="E35" s="18" t="s">
        <v>261</v>
      </c>
      <c r="F35" s="18" t="s">
        <v>325</v>
      </c>
      <c r="G35" s="23" t="s">
        <v>348</v>
      </c>
      <c r="H35" s="24"/>
      <c r="I35" s="24"/>
      <c r="J35" s="24"/>
    </row>
    <row r="36" spans="1:27" ht="15" x14ac:dyDescent="0.15">
      <c r="A36" s="20" t="s">
        <v>349</v>
      </c>
      <c r="B36" s="20" t="s">
        <v>350</v>
      </c>
      <c r="C36" s="20" t="s">
        <v>328</v>
      </c>
      <c r="D36" s="20">
        <v>90</v>
      </c>
      <c r="E36" s="20" t="s">
        <v>261</v>
      </c>
      <c r="F36" s="20" t="s">
        <v>321</v>
      </c>
      <c r="G36" s="20" t="s">
        <v>322</v>
      </c>
      <c r="H36" s="24"/>
      <c r="I36" s="24"/>
      <c r="J36" s="24"/>
    </row>
    <row r="37" spans="1:27" ht="13.5" customHeight="1" x14ac:dyDescent="0.15">
      <c r="A37" s="26" t="s">
        <v>351</v>
      </c>
      <c r="B37" s="26"/>
      <c r="C37" s="26"/>
      <c r="D37" s="26"/>
      <c r="E37" s="26"/>
      <c r="F37" s="26"/>
      <c r="G37" s="26"/>
      <c r="H37" s="26"/>
      <c r="I37" s="26"/>
      <c r="J37" s="26"/>
    </row>
    <row r="38" spans="1:27" x14ac:dyDescent="0.15">
      <c r="A38" s="26" t="s">
        <v>352</v>
      </c>
      <c r="B38" s="26"/>
      <c r="C38" s="26"/>
      <c r="D38" s="26"/>
      <c r="E38" s="26"/>
      <c r="F38" s="26"/>
      <c r="G38" s="26"/>
      <c r="H38" s="26"/>
      <c r="I38" s="26"/>
      <c r="J38" s="26"/>
    </row>
    <row r="39" spans="1:27" x14ac:dyDescent="0.15">
      <c r="A39" s="26" t="s">
        <v>353</v>
      </c>
      <c r="B39" s="26"/>
      <c r="C39" s="26"/>
      <c r="D39" s="26"/>
      <c r="E39" s="26"/>
      <c r="F39" s="26"/>
      <c r="G39" s="26"/>
      <c r="H39" s="26"/>
      <c r="I39" s="26"/>
      <c r="J39" s="26"/>
    </row>
    <row r="40" spans="1:27" x14ac:dyDescent="0.15">
      <c r="A40" s="26" t="s">
        <v>354</v>
      </c>
      <c r="B40" s="26"/>
      <c r="C40" s="26"/>
      <c r="D40" s="26"/>
      <c r="E40" s="26"/>
      <c r="F40" s="26"/>
      <c r="G40" s="26"/>
      <c r="H40" s="26"/>
      <c r="I40" s="26"/>
      <c r="J40" s="26"/>
    </row>
    <row r="41" spans="1:27" x14ac:dyDescent="0.15">
      <c r="A41" s="26"/>
      <c r="B41" s="26"/>
      <c r="C41" s="26"/>
      <c r="D41" s="26"/>
      <c r="E41" s="26"/>
      <c r="F41" s="26"/>
      <c r="G41" s="26"/>
      <c r="H41" s="26"/>
      <c r="I41" s="26"/>
      <c r="J41" s="26"/>
    </row>
    <row r="42" spans="1:27" x14ac:dyDescent="0.15">
      <c r="A42" s="26"/>
      <c r="B42" s="26"/>
      <c r="C42" s="26"/>
      <c r="D42" s="26"/>
      <c r="E42" s="26"/>
      <c r="F42" s="26"/>
      <c r="G42" s="26"/>
      <c r="H42" s="26"/>
      <c r="I42" s="26"/>
      <c r="J42" s="26"/>
    </row>
    <row r="43" spans="1:27" ht="15.75" x14ac:dyDescent="0.15">
      <c r="A43" s="27" t="s">
        <v>355</v>
      </c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8"/>
    </row>
    <row r="44" spans="1:27" ht="34.5" customHeight="1" x14ac:dyDescent="0.15">
      <c r="A44" s="16" t="s">
        <v>312</v>
      </c>
      <c r="B44" s="16" t="s">
        <v>313</v>
      </c>
      <c r="C44" s="16" t="s">
        <v>314</v>
      </c>
      <c r="D44" s="16" t="s">
        <v>315</v>
      </c>
      <c r="E44" s="16" t="s">
        <v>251</v>
      </c>
      <c r="F44" s="16" t="s">
        <v>252</v>
      </c>
      <c r="G44" s="16" t="s">
        <v>253</v>
      </c>
      <c r="H44" s="16" t="s">
        <v>254</v>
      </c>
      <c r="I44" s="16" t="s">
        <v>255</v>
      </c>
      <c r="J44" s="16" t="s">
        <v>256</v>
      </c>
      <c r="K44" s="16" t="s">
        <v>257</v>
      </c>
      <c r="L44" s="16" t="s">
        <v>302</v>
      </c>
      <c r="M44" s="16" t="s">
        <v>303</v>
      </c>
      <c r="N44" s="16" t="s">
        <v>304</v>
      </c>
      <c r="O44" s="16" t="s">
        <v>305</v>
      </c>
      <c r="P44" s="16" t="s">
        <v>306</v>
      </c>
      <c r="Q44" s="16" t="s">
        <v>279</v>
      </c>
      <c r="R44" s="16" t="s">
        <v>280</v>
      </c>
      <c r="S44" s="16" t="s">
        <v>281</v>
      </c>
      <c r="T44" s="16" t="s">
        <v>282</v>
      </c>
      <c r="U44" s="16" t="s">
        <v>283</v>
      </c>
      <c r="V44" s="16" t="s">
        <v>356</v>
      </c>
      <c r="W44" s="16" t="s">
        <v>285</v>
      </c>
      <c r="X44" s="16" t="s">
        <v>286</v>
      </c>
      <c r="Y44" s="16" t="s">
        <v>287</v>
      </c>
      <c r="Z44" s="16" t="s">
        <v>316</v>
      </c>
      <c r="AA44" s="16" t="s">
        <v>317</v>
      </c>
    </row>
    <row r="45" spans="1:27" x14ac:dyDescent="0.15">
      <c r="A45" s="18" t="s">
        <v>318</v>
      </c>
      <c r="B45" s="18" t="s">
        <v>319</v>
      </c>
      <c r="C45" s="18" t="s">
        <v>320</v>
      </c>
      <c r="D45" s="18">
        <v>65</v>
      </c>
      <c r="E45" s="18" t="s">
        <v>258</v>
      </c>
      <c r="F45" s="18">
        <v>5.1299000000000001</v>
      </c>
      <c r="G45" s="18">
        <v>149.1525</v>
      </c>
      <c r="H45" s="18">
        <v>7954.8023000000003</v>
      </c>
      <c r="I45" s="18">
        <v>17.966100000000001</v>
      </c>
      <c r="J45" s="18">
        <v>19096.0452</v>
      </c>
      <c r="K45" s="18">
        <v>26.4407</v>
      </c>
      <c r="L45" s="18">
        <v>2.1522999999999999</v>
      </c>
      <c r="M45" s="18">
        <v>0.65549999999999997</v>
      </c>
      <c r="N45" s="18">
        <v>4.4000000000000003E-3</v>
      </c>
      <c r="O45" s="18">
        <v>8.8000000000000005E-3</v>
      </c>
      <c r="P45" s="18">
        <v>3.39E-2</v>
      </c>
      <c r="Q45" s="18">
        <v>67</v>
      </c>
      <c r="R45" s="18">
        <v>53</v>
      </c>
      <c r="S45" s="18">
        <v>56.4</v>
      </c>
      <c r="T45" s="18">
        <v>42</v>
      </c>
      <c r="U45" s="18">
        <v>59.8</v>
      </c>
      <c r="V45" s="18">
        <v>31.7</v>
      </c>
      <c r="W45" s="18">
        <v>37</v>
      </c>
      <c r="X45" s="18">
        <v>88.2</v>
      </c>
      <c r="Y45" s="18">
        <v>546</v>
      </c>
      <c r="Z45" s="18" t="s">
        <v>321</v>
      </c>
      <c r="AA45" s="18" t="s">
        <v>322</v>
      </c>
    </row>
    <row r="46" spans="1:27" x14ac:dyDescent="0.15">
      <c r="A46" s="18" t="s">
        <v>323</v>
      </c>
      <c r="B46" s="18" t="s">
        <v>324</v>
      </c>
      <c r="C46" s="18" t="s">
        <v>320</v>
      </c>
      <c r="D46" s="18">
        <v>43</v>
      </c>
      <c r="E46" s="18" t="s">
        <v>258</v>
      </c>
      <c r="F46" s="18">
        <v>68.941999999999993</v>
      </c>
      <c r="G46" s="18">
        <v>791.80889999999999</v>
      </c>
      <c r="H46" s="18">
        <v>19453.924900000002</v>
      </c>
      <c r="I46" s="18">
        <v>39.180900000000001</v>
      </c>
      <c r="J46" s="18">
        <v>75767.918099999995</v>
      </c>
      <c r="K46" s="18">
        <v>88.054599999999994</v>
      </c>
      <c r="L46" s="18">
        <v>1.7958000000000001</v>
      </c>
      <c r="M46" s="18">
        <v>0.12870000000000001</v>
      </c>
      <c r="N46" s="18">
        <v>0.65139999999999998</v>
      </c>
      <c r="O46" s="18">
        <v>1.6899999999999998E-2</v>
      </c>
      <c r="P46" s="18">
        <v>5.7999999999999996E-3</v>
      </c>
      <c r="Q46" s="18">
        <v>15.8</v>
      </c>
      <c r="R46" s="18">
        <v>28.7</v>
      </c>
      <c r="S46" s="18">
        <v>52.4</v>
      </c>
      <c r="T46" s="18">
        <v>38</v>
      </c>
      <c r="U46" s="18">
        <v>39.5</v>
      </c>
      <c r="V46" s="18">
        <v>12.9</v>
      </c>
      <c r="W46" s="18">
        <v>51.5</v>
      </c>
      <c r="X46" s="18">
        <v>13.5</v>
      </c>
      <c r="Y46" s="18">
        <v>328</v>
      </c>
      <c r="Z46" s="18" t="s">
        <v>325</v>
      </c>
      <c r="AA46" s="18" t="s">
        <v>322</v>
      </c>
    </row>
    <row r="47" spans="1:27" x14ac:dyDescent="0.15">
      <c r="A47" s="18" t="s">
        <v>326</v>
      </c>
      <c r="B47" s="18" t="s">
        <v>327</v>
      </c>
      <c r="C47" s="18" t="s">
        <v>328</v>
      </c>
      <c r="D47" s="18">
        <v>74</v>
      </c>
      <c r="E47" s="18" t="s">
        <v>258</v>
      </c>
      <c r="F47" s="18">
        <v>12.7928</v>
      </c>
      <c r="G47" s="18">
        <v>29009.008999999998</v>
      </c>
      <c r="H47" s="18">
        <v>39189.189200000001</v>
      </c>
      <c r="I47" s="18">
        <v>29.549499999999998</v>
      </c>
      <c r="J47" s="18">
        <v>121621.6216</v>
      </c>
      <c r="K47" s="18">
        <v>17.747699999999998</v>
      </c>
      <c r="L47" s="18">
        <v>7.4469000000000003</v>
      </c>
      <c r="M47" s="18">
        <v>9.1899999999999996E-2</v>
      </c>
      <c r="N47" s="18">
        <v>0.26719999999999999</v>
      </c>
      <c r="O47" s="18">
        <v>0</v>
      </c>
      <c r="P47" s="18">
        <v>3.4799999999999998E-2</v>
      </c>
      <c r="Q47" s="18">
        <v>86</v>
      </c>
      <c r="R47" s="18">
        <v>80</v>
      </c>
      <c r="S47" s="18">
        <v>51</v>
      </c>
      <c r="T47" s="18">
        <v>36.799999999999997</v>
      </c>
      <c r="U47" s="18">
        <v>54.7</v>
      </c>
      <c r="V47" s="18">
        <v>39</v>
      </c>
      <c r="W47" s="18">
        <v>75</v>
      </c>
      <c r="X47" s="18">
        <v>49.3</v>
      </c>
      <c r="Y47" s="18">
        <v>803</v>
      </c>
      <c r="Z47" s="18" t="s">
        <v>321</v>
      </c>
      <c r="AA47" s="18" t="s">
        <v>322</v>
      </c>
    </row>
    <row r="48" spans="1:27" x14ac:dyDescent="0.15">
      <c r="A48" s="18" t="s">
        <v>329</v>
      </c>
      <c r="B48" s="18" t="s">
        <v>330</v>
      </c>
      <c r="C48" s="18" t="s">
        <v>328</v>
      </c>
      <c r="D48" s="18">
        <v>62</v>
      </c>
      <c r="E48" s="18" t="s">
        <v>258</v>
      </c>
      <c r="F48" s="18">
        <v>165.3785</v>
      </c>
      <c r="G48" s="18">
        <v>8257.8335999999999</v>
      </c>
      <c r="H48" s="18">
        <v>17768.211299999999</v>
      </c>
      <c r="I48" s="18">
        <v>21.4084</v>
      </c>
      <c r="J48" s="18">
        <v>235564.3</v>
      </c>
      <c r="K48" s="18">
        <v>29.3005</v>
      </c>
      <c r="L48" s="18">
        <v>3.1515</v>
      </c>
      <c r="M48" s="18">
        <v>0.10879999999999999</v>
      </c>
      <c r="N48" s="18">
        <v>1.6021000000000001</v>
      </c>
      <c r="O48" s="18">
        <v>0.10780000000000001</v>
      </c>
      <c r="P48" s="18">
        <v>7.0599999999999996E-2</v>
      </c>
      <c r="Q48" s="18">
        <v>34</v>
      </c>
      <c r="R48" s="18">
        <v>48</v>
      </c>
      <c r="S48" s="18">
        <v>53</v>
      </c>
      <c r="T48" s="18">
        <v>34</v>
      </c>
      <c r="U48" s="18">
        <v>45.4</v>
      </c>
      <c r="V48" s="18">
        <v>35.9</v>
      </c>
      <c r="W48" s="18">
        <v>134</v>
      </c>
      <c r="X48" s="18">
        <v>72.3</v>
      </c>
      <c r="Y48" s="18">
        <v>536</v>
      </c>
      <c r="Z48" s="18" t="s">
        <v>357</v>
      </c>
      <c r="AA48" s="18" t="s">
        <v>322</v>
      </c>
    </row>
    <row r="49" spans="1:27" x14ac:dyDescent="0.15">
      <c r="A49" s="18" t="s">
        <v>331</v>
      </c>
      <c r="B49" s="18" t="s">
        <v>332</v>
      </c>
      <c r="C49" s="18" t="s">
        <v>328</v>
      </c>
      <c r="D49" s="18">
        <v>87</v>
      </c>
      <c r="E49" s="18" t="s">
        <v>258</v>
      </c>
      <c r="F49" s="18">
        <v>264.84370000000001</v>
      </c>
      <c r="G49" s="18">
        <v>29784.3364</v>
      </c>
      <c r="H49" s="18">
        <v>21148.3256</v>
      </c>
      <c r="I49" s="18">
        <v>28.151599999999998</v>
      </c>
      <c r="J49" s="18">
        <v>40265.7647</v>
      </c>
      <c r="K49" s="18">
        <v>37.376800000000003</v>
      </c>
      <c r="L49" s="18">
        <v>0.3362</v>
      </c>
      <c r="M49" s="18">
        <v>0.1963</v>
      </c>
      <c r="N49" s="18">
        <v>0.56320000000000003</v>
      </c>
      <c r="O49" s="18">
        <v>1.35E-2</v>
      </c>
      <c r="P49" s="18">
        <v>7.2300000000000003E-2</v>
      </c>
      <c r="Q49" s="18">
        <v>95</v>
      </c>
      <c r="R49" s="18">
        <v>113</v>
      </c>
      <c r="S49" s="18">
        <v>46.5</v>
      </c>
      <c r="T49" s="18">
        <v>30</v>
      </c>
      <c r="U49" s="18">
        <v>161.4</v>
      </c>
      <c r="V49" s="18">
        <v>110</v>
      </c>
      <c r="W49" s="18">
        <v>585</v>
      </c>
      <c r="X49" s="18">
        <v>49.7</v>
      </c>
      <c r="Y49" s="18">
        <v>366</v>
      </c>
      <c r="Z49" s="18" t="s">
        <v>321</v>
      </c>
      <c r="AA49" s="18" t="s">
        <v>322</v>
      </c>
    </row>
    <row r="50" spans="1:27" x14ac:dyDescent="0.15">
      <c r="A50" s="18" t="s">
        <v>333</v>
      </c>
      <c r="B50" s="18" t="s">
        <v>334</v>
      </c>
      <c r="C50" s="18" t="s">
        <v>320</v>
      </c>
      <c r="D50" s="18">
        <v>88</v>
      </c>
      <c r="E50" s="18" t="s">
        <v>261</v>
      </c>
      <c r="F50" s="18">
        <v>1257.384</v>
      </c>
      <c r="G50" s="18">
        <v>54.092799999999997</v>
      </c>
      <c r="H50" s="18">
        <v>16708.860799999999</v>
      </c>
      <c r="I50" s="18">
        <v>0</v>
      </c>
      <c r="J50" s="18">
        <v>199156.11809999999</v>
      </c>
      <c r="K50" s="18">
        <v>13.4177</v>
      </c>
      <c r="L50" s="18">
        <v>0.73009999999999997</v>
      </c>
      <c r="M50" s="18">
        <v>0.2432</v>
      </c>
      <c r="N50" s="18">
        <v>3.9399999999999998E-2</v>
      </c>
      <c r="O50" s="18">
        <v>0</v>
      </c>
      <c r="P50" s="18">
        <v>2.1899999999999999E-2</v>
      </c>
      <c r="Q50" s="18">
        <v>259</v>
      </c>
      <c r="R50" s="18">
        <v>298</v>
      </c>
      <c r="S50" s="18">
        <v>50.2</v>
      </c>
      <c r="T50" s="18">
        <v>37.6</v>
      </c>
      <c r="U50" s="18">
        <v>141.5</v>
      </c>
      <c r="V50" s="18">
        <v>97.9</v>
      </c>
      <c r="W50" s="18">
        <v>100</v>
      </c>
      <c r="X50" s="18">
        <v>94.5</v>
      </c>
      <c r="Y50" s="18">
        <v>810</v>
      </c>
      <c r="Z50" s="18" t="s">
        <v>325</v>
      </c>
      <c r="AA50" s="18" t="s">
        <v>322</v>
      </c>
    </row>
    <row r="51" spans="1:27" x14ac:dyDescent="0.15">
      <c r="A51" s="18" t="s">
        <v>335</v>
      </c>
      <c r="B51" s="18" t="s">
        <v>336</v>
      </c>
      <c r="C51" s="18" t="s">
        <v>328</v>
      </c>
      <c r="D51" s="18">
        <v>86</v>
      </c>
      <c r="E51" s="18" t="s">
        <v>261</v>
      </c>
      <c r="F51" s="18">
        <v>1097.0463999999999</v>
      </c>
      <c r="G51" s="18">
        <v>85.232100000000003</v>
      </c>
      <c r="H51" s="18">
        <v>18481.012699999999</v>
      </c>
      <c r="I51" s="18">
        <v>0</v>
      </c>
      <c r="J51" s="18">
        <v>243037.97469999999</v>
      </c>
      <c r="K51" s="18">
        <v>19.915600000000001</v>
      </c>
      <c r="L51" s="18">
        <v>0.81220000000000003</v>
      </c>
      <c r="M51" s="18">
        <v>0.56140000000000001</v>
      </c>
      <c r="N51" s="18">
        <v>3.7107999999999999</v>
      </c>
      <c r="O51" s="18">
        <v>0</v>
      </c>
      <c r="P51" s="18">
        <v>4.1700000000000001E-2</v>
      </c>
      <c r="Q51" s="18">
        <v>39</v>
      </c>
      <c r="R51" s="18">
        <v>112</v>
      </c>
      <c r="S51" s="18">
        <v>50.7</v>
      </c>
      <c r="T51" s="18">
        <v>38.9</v>
      </c>
      <c r="U51" s="18">
        <v>113</v>
      </c>
      <c r="V51" s="18">
        <v>41.3</v>
      </c>
      <c r="W51" s="18">
        <v>157</v>
      </c>
      <c r="X51" s="18">
        <v>228.1</v>
      </c>
      <c r="Y51" s="18">
        <v>1309</v>
      </c>
      <c r="Z51" s="18" t="s">
        <v>321</v>
      </c>
      <c r="AA51" s="18" t="s">
        <v>337</v>
      </c>
    </row>
    <row r="52" spans="1:27" x14ac:dyDescent="0.15">
      <c r="A52" s="18" t="s">
        <v>338</v>
      </c>
      <c r="B52" s="18" t="s">
        <v>339</v>
      </c>
      <c r="C52" s="18" t="s">
        <v>320</v>
      </c>
      <c r="D52" s="18">
        <v>49</v>
      </c>
      <c r="E52" s="18" t="s">
        <v>261</v>
      </c>
      <c r="F52" s="18">
        <v>46.009</v>
      </c>
      <c r="G52" s="18">
        <v>16322.87</v>
      </c>
      <c r="H52" s="18">
        <v>27533.632300000001</v>
      </c>
      <c r="I52" s="18">
        <v>27.892399999999999</v>
      </c>
      <c r="J52" s="18">
        <v>54708.520199999999</v>
      </c>
      <c r="K52" s="18">
        <v>15.157</v>
      </c>
      <c r="L52" s="18">
        <v>0.65720000000000001</v>
      </c>
      <c r="M52" s="18">
        <v>0.1338</v>
      </c>
      <c r="N52" s="18">
        <v>1.6045</v>
      </c>
      <c r="O52" s="18">
        <v>0</v>
      </c>
      <c r="P52" s="18">
        <v>3.9100000000000003E-2</v>
      </c>
      <c r="Q52" s="18">
        <v>112</v>
      </c>
      <c r="R52" s="18">
        <v>136</v>
      </c>
      <c r="S52" s="18">
        <v>56</v>
      </c>
      <c r="T52" s="18">
        <v>40.9</v>
      </c>
      <c r="U52" s="18">
        <v>32.4</v>
      </c>
      <c r="V52" s="18">
        <v>22.8</v>
      </c>
      <c r="W52" s="18">
        <v>112</v>
      </c>
      <c r="X52" s="18">
        <v>156.30000000000001</v>
      </c>
      <c r="Y52" s="18">
        <v>392</v>
      </c>
      <c r="Z52" s="18" t="s">
        <v>321</v>
      </c>
      <c r="AA52" s="18" t="s">
        <v>322</v>
      </c>
    </row>
    <row r="53" spans="1:27" x14ac:dyDescent="0.15">
      <c r="A53" s="18" t="s">
        <v>340</v>
      </c>
      <c r="B53" s="18" t="s">
        <v>341</v>
      </c>
      <c r="C53" s="18" t="s">
        <v>328</v>
      </c>
      <c r="D53" s="18">
        <v>29</v>
      </c>
      <c r="E53" s="18" t="s">
        <v>261</v>
      </c>
      <c r="F53" s="18">
        <v>10.4762</v>
      </c>
      <c r="G53" s="18">
        <v>121.90479999999999</v>
      </c>
      <c r="H53" s="18">
        <v>26190.476200000001</v>
      </c>
      <c r="I53" s="18">
        <v>21.142900000000001</v>
      </c>
      <c r="J53" s="18">
        <v>57047.618999999999</v>
      </c>
      <c r="K53" s="18">
        <v>14.4762</v>
      </c>
      <c r="L53" s="18">
        <v>2.4018000000000002</v>
      </c>
      <c r="M53" s="18">
        <v>0.37869999999999998</v>
      </c>
      <c r="N53" s="18">
        <v>0.35749999999999998</v>
      </c>
      <c r="O53" s="18">
        <v>0</v>
      </c>
      <c r="P53" s="18">
        <v>2.18E-2</v>
      </c>
      <c r="Q53" s="18">
        <v>30</v>
      </c>
      <c r="R53" s="18">
        <v>63</v>
      </c>
      <c r="S53" s="18">
        <v>55.1</v>
      </c>
      <c r="T53" s="18">
        <v>41.1</v>
      </c>
      <c r="U53" s="18">
        <v>47.5</v>
      </c>
      <c r="V53" s="18">
        <v>23.4</v>
      </c>
      <c r="W53" s="18">
        <v>57</v>
      </c>
      <c r="X53" s="18">
        <v>45.3</v>
      </c>
      <c r="Y53" s="18">
        <v>560</v>
      </c>
      <c r="Z53" s="18" t="s">
        <v>321</v>
      </c>
      <c r="AA53" s="18" t="s">
        <v>322</v>
      </c>
    </row>
    <row r="54" spans="1:27" x14ac:dyDescent="0.15">
      <c r="A54" s="18" t="s">
        <v>342</v>
      </c>
      <c r="B54" s="18" t="s">
        <v>343</v>
      </c>
      <c r="C54" s="18" t="s">
        <v>328</v>
      </c>
      <c r="D54" s="18">
        <v>63</v>
      </c>
      <c r="E54" s="18" t="s">
        <v>261</v>
      </c>
      <c r="F54" s="18">
        <v>3633.6633999999999</v>
      </c>
      <c r="G54" s="18">
        <v>39108.910900000003</v>
      </c>
      <c r="H54" s="18">
        <v>4841.5842000000002</v>
      </c>
      <c r="I54" s="18">
        <v>16.0396</v>
      </c>
      <c r="J54" s="18">
        <v>2118.8119000000002</v>
      </c>
      <c r="K54" s="18">
        <v>38.712899999999998</v>
      </c>
      <c r="L54" s="18">
        <v>2.3224</v>
      </c>
      <c r="M54" s="18">
        <v>3.2481</v>
      </c>
      <c r="N54" s="18">
        <v>0.78149999999999997</v>
      </c>
      <c r="O54" s="18">
        <v>1.1599999999999999E-2</v>
      </c>
      <c r="P54" s="18">
        <v>3.6900000000000002E-2</v>
      </c>
      <c r="Q54" s="18">
        <v>143</v>
      </c>
      <c r="R54" s="18">
        <v>155</v>
      </c>
      <c r="S54" s="18">
        <v>57.9</v>
      </c>
      <c r="T54" s="18">
        <v>40.6</v>
      </c>
      <c r="U54" s="18">
        <v>127.5</v>
      </c>
      <c r="V54" s="18">
        <v>88.3</v>
      </c>
      <c r="W54" s="18">
        <v>168</v>
      </c>
      <c r="X54" s="18">
        <v>132.69999999999999</v>
      </c>
      <c r="Y54" s="18">
        <v>580</v>
      </c>
      <c r="Z54" s="18" t="s">
        <v>321</v>
      </c>
      <c r="AA54" s="18" t="s">
        <v>322</v>
      </c>
    </row>
    <row r="55" spans="1:27" x14ac:dyDescent="0.15">
      <c r="A55" s="18" t="s">
        <v>344</v>
      </c>
      <c r="B55" s="18" t="s">
        <v>345</v>
      </c>
      <c r="C55" s="18" t="s">
        <v>320</v>
      </c>
      <c r="D55" s="18">
        <v>47</v>
      </c>
      <c r="E55" s="18" t="s">
        <v>261</v>
      </c>
      <c r="F55" s="18">
        <v>2.1299000000000001</v>
      </c>
      <c r="G55" s="18">
        <v>16.1905</v>
      </c>
      <c r="H55" s="18">
        <v>1056.2771</v>
      </c>
      <c r="I55" s="18">
        <v>12.207800000000001</v>
      </c>
      <c r="J55" s="18">
        <v>4346.3203000000003</v>
      </c>
      <c r="K55" s="18">
        <v>6.1039000000000003</v>
      </c>
      <c r="L55" s="18">
        <v>5.4222999999999999</v>
      </c>
      <c r="M55" s="18">
        <v>0.2072</v>
      </c>
      <c r="N55" s="18">
        <v>1.7000000000000001E-2</v>
      </c>
      <c r="O55" s="18">
        <v>0</v>
      </c>
      <c r="P55" s="18">
        <v>1.2200000000000001E-2</v>
      </c>
      <c r="Q55" s="18">
        <v>66</v>
      </c>
      <c r="R55" s="18">
        <v>67</v>
      </c>
      <c r="S55" s="18">
        <v>53.7</v>
      </c>
      <c r="T55" s="18">
        <v>39.1</v>
      </c>
      <c r="U55" s="18">
        <v>109.6</v>
      </c>
      <c r="V55" s="18">
        <v>81.8</v>
      </c>
      <c r="W55" s="18">
        <v>328</v>
      </c>
      <c r="X55" s="18">
        <v>115.7</v>
      </c>
      <c r="Y55" s="18">
        <v>532</v>
      </c>
      <c r="Z55" s="18" t="s">
        <v>325</v>
      </c>
      <c r="AA55" s="18" t="s">
        <v>337</v>
      </c>
    </row>
    <row r="56" spans="1:27" ht="25.5" x14ac:dyDescent="0.15">
      <c r="A56" s="18" t="s">
        <v>346</v>
      </c>
      <c r="B56" s="18" t="s">
        <v>347</v>
      </c>
      <c r="C56" s="18" t="s">
        <v>320</v>
      </c>
      <c r="D56" s="18">
        <v>65</v>
      </c>
      <c r="E56" s="18" t="s">
        <v>261</v>
      </c>
      <c r="F56" s="18">
        <v>24.3216</v>
      </c>
      <c r="G56" s="18">
        <v>21608.040199999999</v>
      </c>
      <c r="H56" s="18">
        <v>2462.3116</v>
      </c>
      <c r="I56" s="18">
        <v>24.1206</v>
      </c>
      <c r="J56" s="18">
        <v>2381.9095000000002</v>
      </c>
      <c r="K56" s="18">
        <v>91.658299999999997</v>
      </c>
      <c r="L56" s="18">
        <v>6.1536</v>
      </c>
      <c r="M56" s="18">
        <v>0.89500000000000002</v>
      </c>
      <c r="N56" s="18">
        <v>0</v>
      </c>
      <c r="O56" s="18">
        <v>0</v>
      </c>
      <c r="P56" s="18">
        <v>1.4200000000000001E-2</v>
      </c>
      <c r="Q56" s="18">
        <v>170</v>
      </c>
      <c r="R56" s="18">
        <v>208.6</v>
      </c>
      <c r="S56" s="18">
        <v>60.7</v>
      </c>
      <c r="T56" s="18">
        <v>45.5</v>
      </c>
      <c r="U56" s="18">
        <v>204.3</v>
      </c>
      <c r="V56" s="18">
        <v>163.69999999999999</v>
      </c>
      <c r="W56" s="18">
        <v>251.2</v>
      </c>
      <c r="X56" s="18">
        <v>232.1</v>
      </c>
      <c r="Y56" s="18">
        <v>781</v>
      </c>
      <c r="Z56" s="18" t="s">
        <v>325</v>
      </c>
      <c r="AA56" s="23" t="s">
        <v>348</v>
      </c>
    </row>
    <row r="57" spans="1:27" x14ac:dyDescent="0.15">
      <c r="A57" s="18" t="s">
        <v>349</v>
      </c>
      <c r="B57" s="18" t="s">
        <v>350</v>
      </c>
      <c r="C57" s="18" t="s">
        <v>328</v>
      </c>
      <c r="D57" s="18">
        <v>90</v>
      </c>
      <c r="E57" s="18" t="s">
        <v>261</v>
      </c>
      <c r="F57" s="18">
        <v>10.545500000000001</v>
      </c>
      <c r="G57" s="18">
        <v>255454.54550000001</v>
      </c>
      <c r="H57" s="18">
        <v>8409.0908999999992</v>
      </c>
      <c r="I57" s="18">
        <v>10.0909</v>
      </c>
      <c r="J57" s="18">
        <v>3609.0909000000001</v>
      </c>
      <c r="K57" s="18">
        <v>50.181800000000003</v>
      </c>
      <c r="L57" s="18">
        <v>4.8288000000000002</v>
      </c>
      <c r="M57" s="18">
        <v>8.3199999999999996E-2</v>
      </c>
      <c r="N57" s="18">
        <v>0</v>
      </c>
      <c r="O57" s="18">
        <v>0</v>
      </c>
      <c r="P57" s="18">
        <v>1.17E-2</v>
      </c>
      <c r="Q57" s="18">
        <v>27</v>
      </c>
      <c r="R57" s="18">
        <v>119</v>
      </c>
      <c r="S57" s="18">
        <v>47.8</v>
      </c>
      <c r="T57" s="18">
        <v>34.799999999999997</v>
      </c>
      <c r="U57" s="18">
        <v>101.6</v>
      </c>
      <c r="V57" s="18">
        <v>64.7</v>
      </c>
      <c r="W57" s="18">
        <v>259</v>
      </c>
      <c r="X57" s="18">
        <v>238.7</v>
      </c>
      <c r="Y57" s="18">
        <v>489</v>
      </c>
      <c r="Z57" s="18" t="s">
        <v>321</v>
      </c>
      <c r="AA57" s="18" t="s">
        <v>322</v>
      </c>
    </row>
    <row r="58" spans="1:27" x14ac:dyDescent="0.15">
      <c r="A58" s="18" t="s">
        <v>338</v>
      </c>
      <c r="B58" s="18" t="s">
        <v>358</v>
      </c>
      <c r="C58" s="18" t="s">
        <v>320</v>
      </c>
      <c r="D58" s="18">
        <v>49</v>
      </c>
      <c r="E58" s="18" t="s">
        <v>264</v>
      </c>
      <c r="F58" s="18">
        <v>32.669699999999999</v>
      </c>
      <c r="G58" s="18">
        <v>1303.1674</v>
      </c>
      <c r="H58" s="18">
        <v>33122.171900000001</v>
      </c>
      <c r="I58" s="18">
        <v>0</v>
      </c>
      <c r="J58" s="18">
        <v>95022.624400000001</v>
      </c>
      <c r="K58" s="18">
        <v>93.212699999999998</v>
      </c>
      <c r="L58" s="18">
        <v>5.2083000000000004</v>
      </c>
      <c r="M58" s="18">
        <v>6.0600000000000001E-2</v>
      </c>
      <c r="N58" s="18">
        <v>2.5364</v>
      </c>
      <c r="O58" s="18">
        <v>6.3E-3</v>
      </c>
      <c r="P58" s="18">
        <v>4.8300000000000003E-2</v>
      </c>
      <c r="Q58" s="18">
        <v>50</v>
      </c>
      <c r="R58" s="18">
        <v>64</v>
      </c>
      <c r="S58" s="18">
        <v>54.8</v>
      </c>
      <c r="T58" s="18">
        <v>41.4</v>
      </c>
      <c r="U58" s="18">
        <v>55.9</v>
      </c>
      <c r="V58" s="18">
        <v>35.5</v>
      </c>
      <c r="W58" s="18">
        <v>133</v>
      </c>
      <c r="X58" s="18">
        <v>84.5</v>
      </c>
      <c r="Y58" s="18">
        <v>486</v>
      </c>
      <c r="Z58" s="18" t="s">
        <v>300</v>
      </c>
      <c r="AA58" s="18" t="s">
        <v>300</v>
      </c>
    </row>
    <row r="59" spans="1:27" x14ac:dyDescent="0.15">
      <c r="A59" s="18" t="s">
        <v>318</v>
      </c>
      <c r="B59" s="18" t="s">
        <v>359</v>
      </c>
      <c r="C59" s="18" t="s">
        <v>320</v>
      </c>
      <c r="D59" s="18">
        <v>65</v>
      </c>
      <c r="E59" s="18" t="s">
        <v>264</v>
      </c>
      <c r="F59" s="18">
        <v>8.7159999999999993</v>
      </c>
      <c r="G59" s="18">
        <v>255.25290000000001</v>
      </c>
      <c r="H59" s="18">
        <v>12451.3619</v>
      </c>
      <c r="I59" s="18">
        <v>24.7471</v>
      </c>
      <c r="J59" s="18">
        <v>20466.926100000001</v>
      </c>
      <c r="K59" s="18">
        <v>58.054499999999997</v>
      </c>
      <c r="L59" s="18">
        <v>3.8927</v>
      </c>
      <c r="M59" s="18">
        <v>2.6027999999999998</v>
      </c>
      <c r="N59" s="18">
        <v>1.1917</v>
      </c>
      <c r="O59" s="18">
        <v>7.0599999999999996E-2</v>
      </c>
      <c r="P59" s="18">
        <v>8.3699999999999997E-2</v>
      </c>
      <c r="Q59" s="18">
        <v>132</v>
      </c>
      <c r="R59" s="18">
        <v>93</v>
      </c>
      <c r="S59" s="18">
        <v>56.2</v>
      </c>
      <c r="T59" s="18">
        <v>40.200000000000003</v>
      </c>
      <c r="U59" s="18">
        <v>81.2</v>
      </c>
      <c r="V59" s="18">
        <v>45.5</v>
      </c>
      <c r="W59" s="18">
        <v>61</v>
      </c>
      <c r="X59" s="18">
        <v>79.3</v>
      </c>
      <c r="Y59" s="18">
        <v>557</v>
      </c>
      <c r="Z59" s="18" t="s">
        <v>300</v>
      </c>
      <c r="AA59" s="18" t="s">
        <v>300</v>
      </c>
    </row>
    <row r="60" spans="1:27" x14ac:dyDescent="0.15">
      <c r="A60" s="18" t="s">
        <v>333</v>
      </c>
      <c r="B60" s="18" t="s">
        <v>360</v>
      </c>
      <c r="C60" s="18" t="s">
        <v>320</v>
      </c>
      <c r="D60" s="18">
        <v>88</v>
      </c>
      <c r="E60" s="18" t="s">
        <v>264</v>
      </c>
      <c r="F60" s="18">
        <v>20.952400000000001</v>
      </c>
      <c r="G60" s="18">
        <v>529.87009999999998</v>
      </c>
      <c r="H60" s="18">
        <v>3064.9351000000001</v>
      </c>
      <c r="I60" s="18">
        <v>38.354999999999997</v>
      </c>
      <c r="J60" s="18">
        <v>2363.6363999999999</v>
      </c>
      <c r="K60" s="18">
        <v>66.580100000000002</v>
      </c>
      <c r="L60" s="18">
        <v>5.5660999999999996</v>
      </c>
      <c r="M60" s="18">
        <v>2.4445000000000001</v>
      </c>
      <c r="N60" s="18">
        <v>0.1249</v>
      </c>
      <c r="O60" s="18">
        <v>0.1198</v>
      </c>
      <c r="P60" s="18">
        <v>6.6400000000000001E-2</v>
      </c>
      <c r="Q60" s="18">
        <v>243</v>
      </c>
      <c r="R60" s="18">
        <v>291</v>
      </c>
      <c r="S60" s="18">
        <v>53.6</v>
      </c>
      <c r="T60" s="18">
        <v>41.2</v>
      </c>
      <c r="U60" s="18">
        <v>155.19999999999999</v>
      </c>
      <c r="V60" s="18">
        <v>104.8</v>
      </c>
      <c r="W60" s="18">
        <v>102</v>
      </c>
      <c r="X60" s="18">
        <v>110.7</v>
      </c>
      <c r="Y60" s="18">
        <v>1022</v>
      </c>
      <c r="Z60" s="18" t="s">
        <v>300</v>
      </c>
      <c r="AA60" s="18" t="s">
        <v>300</v>
      </c>
    </row>
    <row r="61" spans="1:27" x14ac:dyDescent="0.15">
      <c r="A61" s="18" t="s">
        <v>331</v>
      </c>
      <c r="B61" s="18" t="s">
        <v>361</v>
      </c>
      <c r="C61" s="18" t="s">
        <v>328</v>
      </c>
      <c r="D61" s="18">
        <v>87</v>
      </c>
      <c r="E61" s="18" t="s">
        <v>264</v>
      </c>
      <c r="F61" s="18">
        <v>165.8382</v>
      </c>
      <c r="G61" s="18">
        <v>823.69680000000005</v>
      </c>
      <c r="H61" s="18">
        <v>12765.9586</v>
      </c>
      <c r="I61" s="18">
        <v>31.967300000000002</v>
      </c>
      <c r="J61" s="18">
        <v>24704.584200000001</v>
      </c>
      <c r="K61" s="18">
        <v>53.593699999999998</v>
      </c>
      <c r="L61" s="18">
        <v>3.6922000000000001</v>
      </c>
      <c r="M61" s="18">
        <v>0.95620000000000005</v>
      </c>
      <c r="N61" s="18">
        <v>0.3629</v>
      </c>
      <c r="O61" s="18">
        <v>2.8400000000000002E-2</v>
      </c>
      <c r="P61" s="18">
        <v>1.6899999999999998E-2</v>
      </c>
      <c r="Q61" s="18">
        <v>157</v>
      </c>
      <c r="R61" s="18">
        <v>174</v>
      </c>
      <c r="S61" s="18">
        <v>46.4</v>
      </c>
      <c r="T61" s="18">
        <v>29.7</v>
      </c>
      <c r="U61" s="18">
        <v>234.7</v>
      </c>
      <c r="V61" s="18">
        <v>149.30000000000001</v>
      </c>
      <c r="W61" s="18">
        <v>820</v>
      </c>
      <c r="X61" s="18">
        <v>62.4</v>
      </c>
      <c r="Y61" s="18">
        <v>376</v>
      </c>
      <c r="Z61" s="18" t="s">
        <v>300</v>
      </c>
      <c r="AA61" s="18" t="s">
        <v>300</v>
      </c>
    </row>
    <row r="62" spans="1:27" x14ac:dyDescent="0.15">
      <c r="A62" s="18" t="s">
        <v>335</v>
      </c>
      <c r="B62" s="18" t="s">
        <v>362</v>
      </c>
      <c r="C62" s="18" t="s">
        <v>328</v>
      </c>
      <c r="D62" s="18">
        <v>86</v>
      </c>
      <c r="E62" s="18" t="s">
        <v>264</v>
      </c>
      <c r="F62" s="18">
        <v>458.94740000000002</v>
      </c>
      <c r="G62" s="18">
        <v>28</v>
      </c>
      <c r="H62" s="18">
        <v>6021.0526</v>
      </c>
      <c r="I62" s="18">
        <v>5.8315999999999999</v>
      </c>
      <c r="J62" s="18">
        <v>3789.4737</v>
      </c>
      <c r="K62" s="18">
        <v>16.631599999999999</v>
      </c>
      <c r="L62" s="18">
        <v>4.4570999999999996</v>
      </c>
      <c r="M62" s="18">
        <v>0</v>
      </c>
      <c r="N62" s="18">
        <v>0</v>
      </c>
      <c r="O62" s="18">
        <v>0</v>
      </c>
      <c r="P62" s="18">
        <v>0</v>
      </c>
      <c r="Q62" s="18">
        <v>35</v>
      </c>
      <c r="R62" s="18">
        <v>40</v>
      </c>
      <c r="S62" s="18">
        <v>51.6</v>
      </c>
      <c r="T62" s="18">
        <v>39.4</v>
      </c>
      <c r="U62" s="18">
        <v>104.2</v>
      </c>
      <c r="V62" s="18">
        <v>30.6</v>
      </c>
      <c r="W62" s="18">
        <v>127</v>
      </c>
      <c r="X62" s="18">
        <v>214.5</v>
      </c>
      <c r="Y62" s="18">
        <v>807</v>
      </c>
      <c r="Z62" s="18" t="s">
        <v>300</v>
      </c>
      <c r="AA62" s="18" t="s">
        <v>300</v>
      </c>
    </row>
    <row r="63" spans="1:27" x14ac:dyDescent="0.15">
      <c r="A63" s="18" t="s">
        <v>340</v>
      </c>
      <c r="B63" s="18" t="s">
        <v>363</v>
      </c>
      <c r="C63" s="18" t="s">
        <v>328</v>
      </c>
      <c r="D63" s="18">
        <v>29</v>
      </c>
      <c r="E63" s="18" t="s">
        <v>264</v>
      </c>
      <c r="F63" s="18">
        <v>19.299600000000002</v>
      </c>
      <c r="G63" s="18">
        <v>1027.2374</v>
      </c>
      <c r="H63" s="18">
        <v>29649.805400000001</v>
      </c>
      <c r="I63" s="18">
        <v>29.1051</v>
      </c>
      <c r="J63" s="18">
        <v>47470.8171</v>
      </c>
      <c r="K63" s="18">
        <v>62.9572</v>
      </c>
      <c r="L63" s="18">
        <v>4.1140999999999996</v>
      </c>
      <c r="M63" s="18">
        <v>1.2511000000000001</v>
      </c>
      <c r="N63" s="18">
        <v>8.2100000000000006E-2</v>
      </c>
      <c r="O63" s="18">
        <v>1.3899999999999999E-2</v>
      </c>
      <c r="P63" s="18">
        <v>1.44E-2</v>
      </c>
      <c r="Q63" s="18">
        <v>13</v>
      </c>
      <c r="R63" s="18">
        <v>46</v>
      </c>
      <c r="S63" s="18">
        <v>56.8</v>
      </c>
      <c r="T63" s="18">
        <v>40.4</v>
      </c>
      <c r="U63" s="18">
        <v>48.9</v>
      </c>
      <c r="V63" s="18">
        <v>27.6</v>
      </c>
      <c r="W63" s="18">
        <v>68</v>
      </c>
      <c r="X63" s="18">
        <v>61.9</v>
      </c>
      <c r="Y63" s="18">
        <v>747</v>
      </c>
      <c r="Z63" s="18" t="s">
        <v>300</v>
      </c>
      <c r="AA63" s="18" t="s">
        <v>300</v>
      </c>
    </row>
    <row r="64" spans="1:27" x14ac:dyDescent="0.15">
      <c r="A64" s="18" t="s">
        <v>326</v>
      </c>
      <c r="B64" s="18" t="s">
        <v>364</v>
      </c>
      <c r="C64" s="18" t="s">
        <v>328</v>
      </c>
      <c r="D64" s="18">
        <v>74</v>
      </c>
      <c r="E64" s="18" t="s">
        <v>264</v>
      </c>
      <c r="F64" s="18">
        <v>10.034800000000001</v>
      </c>
      <c r="G64" s="18">
        <v>255.65219999999999</v>
      </c>
      <c r="H64" s="18">
        <v>13826.087</v>
      </c>
      <c r="I64" s="18">
        <v>29.043500000000002</v>
      </c>
      <c r="J64" s="18">
        <v>26434.782599999999</v>
      </c>
      <c r="K64" s="18">
        <v>22.608699999999999</v>
      </c>
      <c r="L64" s="18">
        <v>5.7416999999999998</v>
      </c>
      <c r="M64" s="18">
        <v>0.17130000000000001</v>
      </c>
      <c r="N64" s="18">
        <v>0</v>
      </c>
      <c r="O64" s="18">
        <v>0</v>
      </c>
      <c r="P64" s="18">
        <v>1.7899999999999999E-2</v>
      </c>
      <c r="Q64" s="18">
        <v>105</v>
      </c>
      <c r="R64" s="18">
        <v>100</v>
      </c>
      <c r="S64" s="18">
        <v>55.8</v>
      </c>
      <c r="T64" s="18">
        <v>41.8</v>
      </c>
      <c r="U64" s="18">
        <v>107.1</v>
      </c>
      <c r="V64" s="18">
        <v>71.5</v>
      </c>
      <c r="W64" s="18">
        <v>83</v>
      </c>
      <c r="X64" s="18">
        <v>64.8</v>
      </c>
      <c r="Y64" s="18">
        <v>970</v>
      </c>
      <c r="Z64" s="18" t="s">
        <v>300</v>
      </c>
      <c r="AA64" s="18" t="s">
        <v>300</v>
      </c>
    </row>
    <row r="65" spans="1:27" x14ac:dyDescent="0.15">
      <c r="A65" s="18" t="s">
        <v>342</v>
      </c>
      <c r="B65" s="18" t="s">
        <v>365</v>
      </c>
      <c r="C65" s="18" t="s">
        <v>328</v>
      </c>
      <c r="D65" s="18">
        <v>63</v>
      </c>
      <c r="E65" s="18" t="s">
        <v>264</v>
      </c>
      <c r="F65" s="18">
        <v>12.583299999999999</v>
      </c>
      <c r="G65" s="18">
        <v>7.4333</v>
      </c>
      <c r="H65" s="18">
        <v>4400</v>
      </c>
      <c r="I65" s="18">
        <v>15.916700000000001</v>
      </c>
      <c r="J65" s="18">
        <v>2966.6667000000002</v>
      </c>
      <c r="K65" s="18">
        <v>25</v>
      </c>
      <c r="L65" s="18">
        <v>1.1002000000000001</v>
      </c>
      <c r="M65" s="18">
        <v>1.7407999999999999</v>
      </c>
      <c r="N65" s="18">
        <v>0</v>
      </c>
      <c r="O65" s="18">
        <v>6.8999999999999999E-3</v>
      </c>
      <c r="P65" s="18">
        <v>1.8599999999999998E-2</v>
      </c>
      <c r="Q65" s="18">
        <v>172</v>
      </c>
      <c r="R65" s="18">
        <v>149</v>
      </c>
      <c r="S65" s="18">
        <v>56.1</v>
      </c>
      <c r="T65" s="18">
        <v>37.200000000000003</v>
      </c>
      <c r="U65" s="18">
        <v>139.80000000000001</v>
      </c>
      <c r="V65" s="18">
        <v>91.2</v>
      </c>
      <c r="W65" s="18">
        <v>283</v>
      </c>
      <c r="X65" s="18">
        <v>110.4</v>
      </c>
      <c r="Y65" s="18">
        <v>591</v>
      </c>
      <c r="Z65" s="18" t="s">
        <v>300</v>
      </c>
      <c r="AA65" s="18" t="s">
        <v>300</v>
      </c>
    </row>
    <row r="66" spans="1:27" x14ac:dyDescent="0.15">
      <c r="A66" s="18" t="s">
        <v>344</v>
      </c>
      <c r="B66" s="18" t="s">
        <v>366</v>
      </c>
      <c r="C66" s="18" t="s">
        <v>320</v>
      </c>
      <c r="D66" s="18">
        <v>47</v>
      </c>
      <c r="E66" s="18" t="s">
        <v>264</v>
      </c>
      <c r="F66" s="18">
        <v>8.3720999999999997</v>
      </c>
      <c r="G66" s="18">
        <v>9.7674000000000003</v>
      </c>
      <c r="H66" s="18">
        <v>891.47289999999998</v>
      </c>
      <c r="I66" s="18">
        <v>29.767399999999999</v>
      </c>
      <c r="J66" s="18">
        <v>4000</v>
      </c>
      <c r="K66" s="18">
        <v>21.782900000000001</v>
      </c>
      <c r="L66" s="18">
        <v>0.53520000000000001</v>
      </c>
      <c r="M66" s="18">
        <v>0.48420000000000002</v>
      </c>
      <c r="N66" s="18">
        <v>0.19900000000000001</v>
      </c>
      <c r="O66" s="18">
        <v>0</v>
      </c>
      <c r="P66" s="18">
        <v>0</v>
      </c>
      <c r="Q66" s="18">
        <v>48</v>
      </c>
      <c r="R66" s="18">
        <v>68</v>
      </c>
      <c r="S66" s="18">
        <v>54.8</v>
      </c>
      <c r="T66" s="18">
        <v>38.799999999999997</v>
      </c>
      <c r="U66" s="18">
        <v>113.2</v>
      </c>
      <c r="V66" s="18">
        <v>79.8</v>
      </c>
      <c r="W66" s="18">
        <v>257</v>
      </c>
      <c r="X66" s="18">
        <v>125.6</v>
      </c>
      <c r="Y66" s="18">
        <v>475</v>
      </c>
      <c r="Z66" s="18" t="s">
        <v>300</v>
      </c>
      <c r="AA66" s="18" t="s">
        <v>300</v>
      </c>
    </row>
    <row r="67" spans="1:27" x14ac:dyDescent="0.15">
      <c r="A67" s="18" t="s">
        <v>329</v>
      </c>
      <c r="B67" s="18" t="s">
        <v>367</v>
      </c>
      <c r="C67" s="18" t="s">
        <v>328</v>
      </c>
      <c r="D67" s="18">
        <v>62</v>
      </c>
      <c r="E67" s="18" t="s">
        <v>264</v>
      </c>
      <c r="F67" s="18">
        <v>26.3371</v>
      </c>
      <c r="G67" s="18">
        <v>279.59269999999998</v>
      </c>
      <c r="H67" s="18">
        <v>3058.3964999999998</v>
      </c>
      <c r="I67" s="18">
        <v>27.558199999999999</v>
      </c>
      <c r="J67" s="18">
        <v>13326.8673</v>
      </c>
      <c r="K67" s="18">
        <v>24.753599999999999</v>
      </c>
      <c r="L67" s="18">
        <v>2.5689000000000002</v>
      </c>
      <c r="M67" s="18">
        <v>0.58330000000000004</v>
      </c>
      <c r="N67" s="18">
        <v>0.1246</v>
      </c>
      <c r="O67" s="18">
        <v>1.1299999999999999E-2</v>
      </c>
      <c r="P67" s="18">
        <v>1.5299999999999999E-2</v>
      </c>
      <c r="Q67" s="18">
        <v>116</v>
      </c>
      <c r="R67" s="18">
        <v>136</v>
      </c>
      <c r="S67" s="18">
        <v>59</v>
      </c>
      <c r="T67" s="18">
        <v>37.5</v>
      </c>
      <c r="U67" s="18">
        <v>85.6</v>
      </c>
      <c r="V67" s="18">
        <v>60.1</v>
      </c>
      <c r="W67" s="18">
        <v>131</v>
      </c>
      <c r="X67" s="18">
        <v>109.5</v>
      </c>
      <c r="Y67" s="18">
        <v>746</v>
      </c>
      <c r="Z67" s="18" t="s">
        <v>300</v>
      </c>
      <c r="AA67" s="18" t="s">
        <v>300</v>
      </c>
    </row>
    <row r="68" spans="1:27" x14ac:dyDescent="0.15">
      <c r="A68" s="18" t="s">
        <v>346</v>
      </c>
      <c r="B68" s="18" t="s">
        <v>368</v>
      </c>
      <c r="C68" s="18" t="s">
        <v>320</v>
      </c>
      <c r="D68" s="18">
        <v>65</v>
      </c>
      <c r="E68" s="18" t="s">
        <v>264</v>
      </c>
      <c r="F68" s="18">
        <v>4.7534000000000001</v>
      </c>
      <c r="G68" s="18">
        <v>1614.3498</v>
      </c>
      <c r="H68" s="18">
        <v>1174.8878999999999</v>
      </c>
      <c r="I68" s="18">
        <v>9.1479999999999997</v>
      </c>
      <c r="J68" s="18">
        <v>3461.8834000000002</v>
      </c>
      <c r="K68" s="18">
        <v>7.9192999999999998</v>
      </c>
      <c r="L68" s="18">
        <v>12.2272</v>
      </c>
      <c r="M68" s="18">
        <v>0.71550000000000002</v>
      </c>
      <c r="N68" s="18">
        <v>0</v>
      </c>
      <c r="O68" s="18">
        <v>0</v>
      </c>
      <c r="P68" s="18">
        <v>1.55E-2</v>
      </c>
      <c r="Q68" s="18">
        <v>283.7</v>
      </c>
      <c r="R68" s="18">
        <v>338.3</v>
      </c>
      <c r="S68" s="18">
        <v>55.4</v>
      </c>
      <c r="T68" s="18">
        <v>41.5</v>
      </c>
      <c r="U68" s="18">
        <v>261.3</v>
      </c>
      <c r="V68" s="18">
        <v>183.3</v>
      </c>
      <c r="W68" s="18">
        <v>637.4</v>
      </c>
      <c r="X68" s="18">
        <v>172.8</v>
      </c>
      <c r="Y68" s="18">
        <v>692</v>
      </c>
      <c r="Z68" s="18" t="s">
        <v>300</v>
      </c>
      <c r="AA68" s="18" t="s">
        <v>300</v>
      </c>
    </row>
    <row r="69" spans="1:27" x14ac:dyDescent="0.15">
      <c r="A69" s="18" t="s">
        <v>349</v>
      </c>
      <c r="B69" s="18" t="s">
        <v>369</v>
      </c>
      <c r="C69" s="18" t="s">
        <v>328</v>
      </c>
      <c r="D69" s="18">
        <v>90</v>
      </c>
      <c r="E69" s="18" t="s">
        <v>264</v>
      </c>
      <c r="F69" s="18">
        <v>1192.1181999999999</v>
      </c>
      <c r="G69" s="18">
        <v>29.162600000000001</v>
      </c>
      <c r="H69" s="18">
        <v>6798.0295999999998</v>
      </c>
      <c r="I69" s="18">
        <v>6.5713999999999997</v>
      </c>
      <c r="J69" s="18">
        <v>1231.5271</v>
      </c>
      <c r="K69" s="18">
        <v>14.088699999999999</v>
      </c>
      <c r="L69" s="18">
        <v>0.88619999999999999</v>
      </c>
      <c r="M69" s="18">
        <v>2.7E-2</v>
      </c>
      <c r="N69" s="18">
        <v>5.7999999999999996E-3</v>
      </c>
      <c r="O69" s="18">
        <v>7.3000000000000001E-3</v>
      </c>
      <c r="P69" s="18">
        <v>1.2800000000000001E-2</v>
      </c>
      <c r="Q69" s="18">
        <v>20</v>
      </c>
      <c r="R69" s="18">
        <v>74</v>
      </c>
      <c r="S69" s="18">
        <v>48.7</v>
      </c>
      <c r="T69" s="18">
        <v>33.200000000000003</v>
      </c>
      <c r="U69" s="18">
        <v>136.19999999999999</v>
      </c>
      <c r="V69" s="18">
        <v>78</v>
      </c>
      <c r="W69" s="18">
        <v>309</v>
      </c>
      <c r="X69" s="18">
        <v>125.1</v>
      </c>
      <c r="Y69" s="18">
        <v>599</v>
      </c>
      <c r="Z69" s="18" t="s">
        <v>300</v>
      </c>
      <c r="AA69" s="18" t="s">
        <v>300</v>
      </c>
    </row>
    <row r="70" spans="1:27" x14ac:dyDescent="0.15">
      <c r="A70" s="18" t="s">
        <v>323</v>
      </c>
      <c r="B70" s="18" t="s">
        <v>370</v>
      </c>
      <c r="C70" s="18" t="s">
        <v>320</v>
      </c>
      <c r="D70" s="18">
        <v>43</v>
      </c>
      <c r="E70" s="18" t="s">
        <v>264</v>
      </c>
      <c r="F70" s="18">
        <v>31.578900000000001</v>
      </c>
      <c r="G70" s="18">
        <v>1521.5310999999999</v>
      </c>
      <c r="H70" s="18">
        <v>17129.186600000001</v>
      </c>
      <c r="I70" s="18">
        <v>8.8994999999999997</v>
      </c>
      <c r="J70" s="18">
        <v>58277.512000000002</v>
      </c>
      <c r="K70" s="18">
        <v>58.660299999999999</v>
      </c>
      <c r="L70" s="18">
        <v>2.8649</v>
      </c>
      <c r="M70" s="18">
        <v>0.22109999999999999</v>
      </c>
      <c r="N70" s="18">
        <v>0.93610000000000004</v>
      </c>
      <c r="O70" s="18">
        <v>2.0500000000000001E-2</v>
      </c>
      <c r="P70" s="18">
        <v>7.3000000000000001E-3</v>
      </c>
      <c r="Q70" s="18">
        <v>22.1</v>
      </c>
      <c r="R70" s="18">
        <v>35</v>
      </c>
      <c r="S70" s="18">
        <v>53.2</v>
      </c>
      <c r="T70" s="18">
        <v>38</v>
      </c>
      <c r="U70" s="18">
        <v>182.1</v>
      </c>
      <c r="V70" s="18">
        <v>15.5</v>
      </c>
      <c r="W70" s="18">
        <v>82.4</v>
      </c>
      <c r="X70" s="18">
        <v>9.6999999999999993</v>
      </c>
      <c r="Y70" s="18">
        <v>305</v>
      </c>
      <c r="Z70" s="18" t="s">
        <v>300</v>
      </c>
      <c r="AA70" s="18" t="s">
        <v>300</v>
      </c>
    </row>
    <row r="71" spans="1:27" x14ac:dyDescent="0.15">
      <c r="A71" s="18" t="s">
        <v>371</v>
      </c>
      <c r="B71" s="18" t="s">
        <v>372</v>
      </c>
      <c r="C71" s="18" t="s">
        <v>328</v>
      </c>
      <c r="D71" s="18">
        <v>90</v>
      </c>
      <c r="E71" s="18" t="s">
        <v>271</v>
      </c>
      <c r="F71" s="18">
        <v>114.554</v>
      </c>
      <c r="G71" s="18">
        <v>1070.4224999999999</v>
      </c>
      <c r="H71" s="18">
        <v>89483.568100000004</v>
      </c>
      <c r="I71" s="18">
        <v>9.5775000000000006</v>
      </c>
      <c r="J71" s="18">
        <v>109859.15489999999</v>
      </c>
      <c r="K71" s="18">
        <v>29.014099999999999</v>
      </c>
      <c r="L71" s="18">
        <v>4.0099</v>
      </c>
      <c r="M71" s="18">
        <v>0.1875</v>
      </c>
      <c r="N71" s="18">
        <v>0</v>
      </c>
      <c r="O71" s="18">
        <v>0</v>
      </c>
      <c r="P71" s="18">
        <v>2.29E-2</v>
      </c>
      <c r="Q71" s="18" t="s">
        <v>373</v>
      </c>
      <c r="R71" s="18" t="s">
        <v>373</v>
      </c>
      <c r="S71" s="18" t="s">
        <v>373</v>
      </c>
      <c r="T71" s="18" t="s">
        <v>373</v>
      </c>
      <c r="U71" s="18" t="s">
        <v>373</v>
      </c>
      <c r="V71" s="18" t="s">
        <v>373</v>
      </c>
      <c r="W71" s="18" t="s">
        <v>373</v>
      </c>
      <c r="X71" s="18" t="s">
        <v>373</v>
      </c>
      <c r="Y71" s="18" t="s">
        <v>373</v>
      </c>
      <c r="Z71" s="18" t="s">
        <v>300</v>
      </c>
      <c r="AA71" s="18" t="s">
        <v>300</v>
      </c>
    </row>
    <row r="72" spans="1:27" x14ac:dyDescent="0.15">
      <c r="A72" s="18" t="s">
        <v>374</v>
      </c>
      <c r="B72" s="18" t="s">
        <v>375</v>
      </c>
      <c r="C72" s="18" t="s">
        <v>328</v>
      </c>
      <c r="D72" s="18">
        <v>49</v>
      </c>
      <c r="E72" s="18" t="s">
        <v>271</v>
      </c>
      <c r="F72" s="18">
        <v>1423.0769</v>
      </c>
      <c r="G72" s="18">
        <v>1111.5385000000001</v>
      </c>
      <c r="H72" s="18">
        <v>333333.3333</v>
      </c>
      <c r="I72" s="18">
        <v>0</v>
      </c>
      <c r="J72" s="18">
        <v>592307.6923</v>
      </c>
      <c r="K72" s="18">
        <v>31.538499999999999</v>
      </c>
      <c r="L72" s="18">
        <v>2.3607999999999998</v>
      </c>
      <c r="M72" s="18">
        <v>1.5916999999999999</v>
      </c>
      <c r="N72" s="18">
        <v>1.9699999999999999E-2</v>
      </c>
      <c r="O72" s="18">
        <v>6.9500000000000006E-2</v>
      </c>
      <c r="P72" s="18">
        <v>5.1299999999999998E-2</v>
      </c>
      <c r="Q72" s="18" t="s">
        <v>373</v>
      </c>
      <c r="R72" s="18" t="s">
        <v>373</v>
      </c>
      <c r="S72" s="18" t="s">
        <v>373</v>
      </c>
      <c r="T72" s="18" t="s">
        <v>373</v>
      </c>
      <c r="U72" s="18" t="s">
        <v>373</v>
      </c>
      <c r="V72" s="18" t="s">
        <v>373</v>
      </c>
      <c r="W72" s="18" t="s">
        <v>373</v>
      </c>
      <c r="X72" s="18" t="s">
        <v>373</v>
      </c>
      <c r="Y72" s="18" t="s">
        <v>373</v>
      </c>
      <c r="Z72" s="18" t="s">
        <v>300</v>
      </c>
      <c r="AA72" s="18" t="s">
        <v>300</v>
      </c>
    </row>
    <row r="73" spans="1:27" x14ac:dyDescent="0.15">
      <c r="A73" s="18" t="s">
        <v>376</v>
      </c>
      <c r="B73" s="18" t="s">
        <v>377</v>
      </c>
      <c r="C73" s="18" t="s">
        <v>328</v>
      </c>
      <c r="D73" s="18">
        <v>46</v>
      </c>
      <c r="E73" s="18" t="s">
        <v>271</v>
      </c>
      <c r="F73" s="18">
        <v>124.5902</v>
      </c>
      <c r="G73" s="18">
        <v>162.8415</v>
      </c>
      <c r="H73" s="18">
        <v>11038.251399999999</v>
      </c>
      <c r="I73" s="18">
        <v>66.557400000000001</v>
      </c>
      <c r="J73" s="18">
        <v>80327.868900000001</v>
      </c>
      <c r="K73" s="18">
        <v>132.24039999999999</v>
      </c>
      <c r="L73" s="18">
        <v>1.1936</v>
      </c>
      <c r="M73" s="18">
        <v>0.1371</v>
      </c>
      <c r="N73" s="18">
        <v>1.3100000000000001E-2</v>
      </c>
      <c r="O73" s="18">
        <v>4.7999999999999996E-3</v>
      </c>
      <c r="P73" s="18">
        <v>1.77E-2</v>
      </c>
      <c r="Q73" s="18" t="s">
        <v>373</v>
      </c>
      <c r="R73" s="18" t="s">
        <v>373</v>
      </c>
      <c r="S73" s="18" t="s">
        <v>373</v>
      </c>
      <c r="T73" s="18" t="s">
        <v>373</v>
      </c>
      <c r="U73" s="18" t="s">
        <v>373</v>
      </c>
      <c r="V73" s="18" t="s">
        <v>373</v>
      </c>
      <c r="W73" s="18" t="s">
        <v>373</v>
      </c>
      <c r="X73" s="18" t="s">
        <v>373</v>
      </c>
      <c r="Y73" s="18" t="s">
        <v>373</v>
      </c>
      <c r="Z73" s="18" t="s">
        <v>300</v>
      </c>
      <c r="AA73" s="18" t="s">
        <v>300</v>
      </c>
    </row>
    <row r="74" spans="1:27" x14ac:dyDescent="0.15">
      <c r="A74" s="18" t="s">
        <v>378</v>
      </c>
      <c r="B74" s="18" t="s">
        <v>379</v>
      </c>
      <c r="C74" s="18" t="s">
        <v>320</v>
      </c>
      <c r="D74" s="18">
        <v>113</v>
      </c>
      <c r="E74" s="18" t="s">
        <v>271</v>
      </c>
      <c r="F74" s="18">
        <v>1096.4467</v>
      </c>
      <c r="G74" s="18">
        <v>59492.385799999996</v>
      </c>
      <c r="H74" s="18">
        <v>37055.837599999999</v>
      </c>
      <c r="I74" s="18">
        <v>35.837600000000002</v>
      </c>
      <c r="J74" s="18">
        <v>59289.340100000001</v>
      </c>
      <c r="K74" s="18">
        <v>243.65479999999999</v>
      </c>
      <c r="L74" s="18">
        <v>1.1895</v>
      </c>
      <c r="M74" s="18">
        <v>2.52E-2</v>
      </c>
      <c r="N74" s="18">
        <v>0.1719</v>
      </c>
      <c r="O74" s="18">
        <v>8.8999999999999999E-3</v>
      </c>
      <c r="P74" s="18">
        <v>4.1000000000000003E-3</v>
      </c>
      <c r="Q74" s="18" t="s">
        <v>373</v>
      </c>
      <c r="R74" s="18" t="s">
        <v>373</v>
      </c>
      <c r="S74" s="18" t="s">
        <v>373</v>
      </c>
      <c r="T74" s="18" t="s">
        <v>373</v>
      </c>
      <c r="U74" s="18" t="s">
        <v>373</v>
      </c>
      <c r="V74" s="18" t="s">
        <v>373</v>
      </c>
      <c r="W74" s="18" t="s">
        <v>373</v>
      </c>
      <c r="X74" s="18" t="s">
        <v>373</v>
      </c>
      <c r="Y74" s="18" t="s">
        <v>373</v>
      </c>
      <c r="Z74" s="18" t="s">
        <v>300</v>
      </c>
      <c r="AA74" s="18" t="s">
        <v>300</v>
      </c>
    </row>
    <row r="75" spans="1:27" x14ac:dyDescent="0.15">
      <c r="A75" s="18" t="s">
        <v>380</v>
      </c>
      <c r="B75" s="18" t="s">
        <v>381</v>
      </c>
      <c r="C75" s="18" t="s">
        <v>320</v>
      </c>
      <c r="D75" s="18">
        <v>52</v>
      </c>
      <c r="E75" s="18" t="s">
        <v>271</v>
      </c>
      <c r="F75" s="18">
        <v>72.438999999999993</v>
      </c>
      <c r="G75" s="18">
        <v>68.658500000000004</v>
      </c>
      <c r="H75" s="18">
        <v>10256.097599999999</v>
      </c>
      <c r="I75" s="18">
        <v>0</v>
      </c>
      <c r="J75" s="18">
        <v>40487.804900000003</v>
      </c>
      <c r="K75" s="18">
        <v>35.243899999999996</v>
      </c>
      <c r="L75" s="18">
        <v>0.77349999999999997</v>
      </c>
      <c r="M75" s="18">
        <v>6.8599999999999994E-2</v>
      </c>
      <c r="N75" s="18">
        <v>0.37059999999999998</v>
      </c>
      <c r="O75" s="18">
        <v>0</v>
      </c>
      <c r="P75" s="18">
        <v>0</v>
      </c>
      <c r="Q75" s="18" t="s">
        <v>373</v>
      </c>
      <c r="R75" s="18" t="s">
        <v>373</v>
      </c>
      <c r="S75" s="18" t="s">
        <v>373</v>
      </c>
      <c r="T75" s="18" t="s">
        <v>373</v>
      </c>
      <c r="U75" s="18" t="s">
        <v>373</v>
      </c>
      <c r="V75" s="18" t="s">
        <v>373</v>
      </c>
      <c r="W75" s="18" t="s">
        <v>373</v>
      </c>
      <c r="X75" s="18" t="s">
        <v>373</v>
      </c>
      <c r="Y75" s="18" t="s">
        <v>373</v>
      </c>
      <c r="Z75" s="18" t="s">
        <v>300</v>
      </c>
      <c r="AA75" s="18" t="s">
        <v>300</v>
      </c>
    </row>
    <row r="76" spans="1:27" x14ac:dyDescent="0.15">
      <c r="A76" s="18" t="s">
        <v>382</v>
      </c>
      <c r="B76" s="18" t="s">
        <v>383</v>
      </c>
      <c r="C76" s="18" t="s">
        <v>328</v>
      </c>
      <c r="D76" s="18">
        <v>61</v>
      </c>
      <c r="E76" s="18" t="s">
        <v>271</v>
      </c>
      <c r="F76" s="18">
        <v>315.1515</v>
      </c>
      <c r="G76" s="18">
        <v>53181.818200000002</v>
      </c>
      <c r="H76" s="18">
        <v>145606.0606</v>
      </c>
      <c r="I76" s="18">
        <v>4.8788</v>
      </c>
      <c r="J76" s="18">
        <v>206060.6061</v>
      </c>
      <c r="K76" s="18">
        <v>123.33329999999999</v>
      </c>
      <c r="L76" s="18">
        <v>2.1230000000000002</v>
      </c>
      <c r="M76" s="18">
        <v>0.55830000000000002</v>
      </c>
      <c r="N76" s="18">
        <v>0.87780000000000002</v>
      </c>
      <c r="O76" s="18">
        <v>1.5699999999999999E-2</v>
      </c>
      <c r="P76" s="18">
        <v>1.6500000000000001E-2</v>
      </c>
      <c r="Q76" s="18" t="s">
        <v>373</v>
      </c>
      <c r="R76" s="18" t="s">
        <v>373</v>
      </c>
      <c r="S76" s="18" t="s">
        <v>373</v>
      </c>
      <c r="T76" s="18" t="s">
        <v>373</v>
      </c>
      <c r="U76" s="18" t="s">
        <v>373</v>
      </c>
      <c r="V76" s="18" t="s">
        <v>373</v>
      </c>
      <c r="W76" s="18" t="s">
        <v>373</v>
      </c>
      <c r="X76" s="18" t="s">
        <v>373</v>
      </c>
      <c r="Y76" s="18" t="s">
        <v>373</v>
      </c>
      <c r="Z76" s="18" t="s">
        <v>300</v>
      </c>
      <c r="AA76" s="18" t="s">
        <v>300</v>
      </c>
    </row>
    <row r="77" spans="1:27" x14ac:dyDescent="0.15">
      <c r="A77" s="18" t="s">
        <v>384</v>
      </c>
      <c r="B77" s="18" t="s">
        <v>385</v>
      </c>
      <c r="C77" s="18" t="s">
        <v>328</v>
      </c>
      <c r="D77" s="18">
        <v>38</v>
      </c>
      <c r="E77" s="18" t="s">
        <v>271</v>
      </c>
      <c r="F77" s="18">
        <v>535.04269999999997</v>
      </c>
      <c r="G77" s="18">
        <v>3709.4016999999999</v>
      </c>
      <c r="H77" s="18">
        <v>2871.7948999999999</v>
      </c>
      <c r="I77" s="18">
        <v>33.675199999999997</v>
      </c>
      <c r="J77" s="18">
        <v>16974.359</v>
      </c>
      <c r="K77" s="18">
        <v>136.41030000000001</v>
      </c>
      <c r="L77" s="18">
        <v>0.28920000000000001</v>
      </c>
      <c r="M77" s="18">
        <v>3.4799999999999998E-2</v>
      </c>
      <c r="N77" s="18">
        <v>9.3299999999999994E-2</v>
      </c>
      <c r="O77" s="18">
        <v>5.8999999999999999E-3</v>
      </c>
      <c r="P77" s="18">
        <v>1.4500000000000001E-2</v>
      </c>
      <c r="Q77" s="18" t="s">
        <v>373</v>
      </c>
      <c r="R77" s="18" t="s">
        <v>373</v>
      </c>
      <c r="S77" s="18" t="s">
        <v>373</v>
      </c>
      <c r="T77" s="18" t="s">
        <v>373</v>
      </c>
      <c r="U77" s="18" t="s">
        <v>373</v>
      </c>
      <c r="V77" s="18" t="s">
        <v>373</v>
      </c>
      <c r="W77" s="18" t="s">
        <v>373</v>
      </c>
      <c r="X77" s="18" t="s">
        <v>373</v>
      </c>
      <c r="Y77" s="18" t="s">
        <v>373</v>
      </c>
      <c r="Z77" s="18" t="s">
        <v>300</v>
      </c>
      <c r="AA77" s="18" t="s">
        <v>300</v>
      </c>
    </row>
    <row r="78" spans="1:27" x14ac:dyDescent="0.15">
      <c r="A78" s="18" t="s">
        <v>386</v>
      </c>
      <c r="B78" s="18" t="s">
        <v>387</v>
      </c>
      <c r="C78" s="18" t="s">
        <v>328</v>
      </c>
      <c r="D78" s="18">
        <v>41</v>
      </c>
      <c r="E78" s="18" t="s">
        <v>271</v>
      </c>
      <c r="F78" s="18">
        <v>126.3492</v>
      </c>
      <c r="G78" s="18">
        <v>11047.619000000001</v>
      </c>
      <c r="H78" s="18">
        <v>73015.873000000007</v>
      </c>
      <c r="I78" s="18">
        <v>0</v>
      </c>
      <c r="J78" s="18">
        <v>204444.44440000001</v>
      </c>
      <c r="K78" s="18">
        <v>247.619</v>
      </c>
      <c r="L78" s="18">
        <v>0.88370000000000004</v>
      </c>
      <c r="M78" s="18">
        <v>7.6899999999999996E-2</v>
      </c>
      <c r="N78" s="18">
        <v>0.12559999999999999</v>
      </c>
      <c r="O78" s="18">
        <v>9.2999999999999992E-3</v>
      </c>
      <c r="P78" s="18">
        <v>2.87E-2</v>
      </c>
      <c r="Q78" s="18" t="s">
        <v>373</v>
      </c>
      <c r="R78" s="18" t="s">
        <v>373</v>
      </c>
      <c r="S78" s="18" t="s">
        <v>373</v>
      </c>
      <c r="T78" s="18" t="s">
        <v>373</v>
      </c>
      <c r="U78" s="18" t="s">
        <v>373</v>
      </c>
      <c r="V78" s="18" t="s">
        <v>373</v>
      </c>
      <c r="W78" s="18" t="s">
        <v>373</v>
      </c>
      <c r="X78" s="18" t="s">
        <v>373</v>
      </c>
      <c r="Y78" s="18" t="s">
        <v>373</v>
      </c>
      <c r="Z78" s="18" t="s">
        <v>300</v>
      </c>
      <c r="AA78" s="18" t="s">
        <v>300</v>
      </c>
    </row>
    <row r="79" spans="1:27" x14ac:dyDescent="0.15">
      <c r="A79" s="18" t="s">
        <v>388</v>
      </c>
      <c r="B79" s="18" t="s">
        <v>389</v>
      </c>
      <c r="C79" s="18" t="s">
        <v>320</v>
      </c>
      <c r="D79" s="18">
        <v>53</v>
      </c>
      <c r="E79" s="18" t="s">
        <v>271</v>
      </c>
      <c r="F79" s="18">
        <v>482.05130000000003</v>
      </c>
      <c r="G79" s="18">
        <v>1056.4103</v>
      </c>
      <c r="H79" s="18">
        <v>191794.87179999999</v>
      </c>
      <c r="I79" s="18">
        <v>0</v>
      </c>
      <c r="J79" s="18">
        <v>468717.94870000001</v>
      </c>
      <c r="K79" s="18">
        <v>29.743600000000001</v>
      </c>
      <c r="L79" s="18">
        <v>2.5240999999999998</v>
      </c>
      <c r="M79" s="18">
        <v>2.0680999999999998</v>
      </c>
      <c r="N79" s="18">
        <v>3.7400000000000003E-2</v>
      </c>
      <c r="O79" s="18">
        <v>7.1599999999999997E-2</v>
      </c>
      <c r="P79" s="18">
        <v>6.2799999999999995E-2</v>
      </c>
      <c r="Q79" s="18" t="s">
        <v>373</v>
      </c>
      <c r="R79" s="18" t="s">
        <v>373</v>
      </c>
      <c r="S79" s="18" t="s">
        <v>373</v>
      </c>
      <c r="T79" s="18" t="s">
        <v>373</v>
      </c>
      <c r="U79" s="18" t="s">
        <v>373</v>
      </c>
      <c r="V79" s="18" t="s">
        <v>373</v>
      </c>
      <c r="W79" s="18" t="s">
        <v>373</v>
      </c>
      <c r="X79" s="18" t="s">
        <v>373</v>
      </c>
      <c r="Y79" s="18" t="s">
        <v>373</v>
      </c>
      <c r="Z79" s="18" t="s">
        <v>300</v>
      </c>
      <c r="AA79" s="18" t="s">
        <v>300</v>
      </c>
    </row>
    <row r="80" spans="1:27" x14ac:dyDescent="0.15">
      <c r="A80" s="18" t="s">
        <v>390</v>
      </c>
      <c r="B80" s="18" t="s">
        <v>391</v>
      </c>
      <c r="C80" s="18" t="s">
        <v>328</v>
      </c>
      <c r="D80" s="18">
        <v>75</v>
      </c>
      <c r="E80" s="18" t="s">
        <v>271</v>
      </c>
      <c r="F80" s="18">
        <v>365.89150000000001</v>
      </c>
      <c r="G80" s="18">
        <v>3581.3953000000001</v>
      </c>
      <c r="H80" s="18">
        <v>2806.2015999999999</v>
      </c>
      <c r="I80" s="18">
        <v>0</v>
      </c>
      <c r="J80" s="18">
        <v>15658.914699999999</v>
      </c>
      <c r="K80" s="18">
        <v>103.876</v>
      </c>
      <c r="L80" s="18">
        <v>1.3516999999999999</v>
      </c>
      <c r="M80" s="18">
        <v>1.6277999999999999</v>
      </c>
      <c r="N80" s="18">
        <v>6.6900000000000001E-2</v>
      </c>
      <c r="O80" s="18">
        <v>8.2900000000000001E-2</v>
      </c>
      <c r="P80" s="18">
        <v>6.25E-2</v>
      </c>
      <c r="Q80" s="18" t="s">
        <v>373</v>
      </c>
      <c r="R80" s="18" t="s">
        <v>373</v>
      </c>
      <c r="S80" s="18" t="s">
        <v>373</v>
      </c>
      <c r="T80" s="18" t="s">
        <v>373</v>
      </c>
      <c r="U80" s="18" t="s">
        <v>373</v>
      </c>
      <c r="V80" s="18" t="s">
        <v>373</v>
      </c>
      <c r="W80" s="18" t="s">
        <v>373</v>
      </c>
      <c r="X80" s="18" t="s">
        <v>373</v>
      </c>
      <c r="Y80" s="18" t="s">
        <v>373</v>
      </c>
      <c r="Z80" s="18" t="s">
        <v>300</v>
      </c>
      <c r="AA80" s="18" t="s">
        <v>300</v>
      </c>
    </row>
    <row r="81" spans="1:27" x14ac:dyDescent="0.15">
      <c r="A81" s="18" t="s">
        <v>392</v>
      </c>
      <c r="B81" s="18" t="s">
        <v>393</v>
      </c>
      <c r="C81" s="18" t="s">
        <v>328</v>
      </c>
      <c r="D81" s="18">
        <v>52</v>
      </c>
      <c r="E81" s="18" t="s">
        <v>271</v>
      </c>
      <c r="F81" s="18">
        <v>159.80860000000001</v>
      </c>
      <c r="G81" s="18">
        <v>2401.9139</v>
      </c>
      <c r="H81" s="18">
        <v>84784.688999999998</v>
      </c>
      <c r="I81" s="18">
        <v>33.11</v>
      </c>
      <c r="J81" s="18">
        <v>175119.61720000001</v>
      </c>
      <c r="K81" s="18">
        <v>117.7033</v>
      </c>
      <c r="L81" s="18">
        <v>2.1013999999999999</v>
      </c>
      <c r="M81" s="18">
        <v>2.5661999999999998</v>
      </c>
      <c r="N81" s="18">
        <v>0.82489999999999997</v>
      </c>
      <c r="O81" s="18">
        <v>0.13969999999999999</v>
      </c>
      <c r="P81" s="18">
        <v>0.12859999999999999</v>
      </c>
      <c r="Q81" s="18" t="s">
        <v>373</v>
      </c>
      <c r="R81" s="18" t="s">
        <v>373</v>
      </c>
      <c r="S81" s="18" t="s">
        <v>373</v>
      </c>
      <c r="T81" s="18" t="s">
        <v>373</v>
      </c>
      <c r="U81" s="18" t="s">
        <v>373</v>
      </c>
      <c r="V81" s="18" t="s">
        <v>373</v>
      </c>
      <c r="W81" s="18" t="s">
        <v>373</v>
      </c>
      <c r="X81" s="18" t="s">
        <v>373</v>
      </c>
      <c r="Y81" s="18" t="s">
        <v>373</v>
      </c>
      <c r="Z81" s="18" t="s">
        <v>300</v>
      </c>
      <c r="AA81" s="18" t="s">
        <v>300</v>
      </c>
    </row>
    <row r="82" spans="1:27" x14ac:dyDescent="0.15">
      <c r="A82" s="20" t="s">
        <v>394</v>
      </c>
      <c r="B82" s="20" t="s">
        <v>395</v>
      </c>
      <c r="C82" s="20" t="s">
        <v>320</v>
      </c>
      <c r="D82" s="20">
        <v>52</v>
      </c>
      <c r="E82" s="20" t="s">
        <v>271</v>
      </c>
      <c r="F82" s="20">
        <v>1126.9036000000001</v>
      </c>
      <c r="G82" s="20">
        <v>57157.360399999998</v>
      </c>
      <c r="H82" s="20">
        <v>35431.472099999999</v>
      </c>
      <c r="I82" s="20">
        <v>0</v>
      </c>
      <c r="J82" s="20">
        <v>59492.385799999996</v>
      </c>
      <c r="K82" s="20">
        <v>275.12689999999998</v>
      </c>
      <c r="L82" s="20">
        <v>0.13719999999999999</v>
      </c>
      <c r="M82" s="20">
        <v>3.8199999999999998E-2</v>
      </c>
      <c r="N82" s="20">
        <v>0</v>
      </c>
      <c r="O82" s="20">
        <v>0</v>
      </c>
      <c r="P82" s="20">
        <v>0</v>
      </c>
      <c r="Q82" s="20" t="s">
        <v>373</v>
      </c>
      <c r="R82" s="20" t="s">
        <v>373</v>
      </c>
      <c r="S82" s="20" t="s">
        <v>373</v>
      </c>
      <c r="T82" s="20" t="s">
        <v>373</v>
      </c>
      <c r="U82" s="20" t="s">
        <v>373</v>
      </c>
      <c r="V82" s="20" t="s">
        <v>373</v>
      </c>
      <c r="W82" s="20" t="s">
        <v>373</v>
      </c>
      <c r="X82" s="20" t="s">
        <v>373</v>
      </c>
      <c r="Y82" s="20" t="s">
        <v>373</v>
      </c>
      <c r="Z82" s="20" t="s">
        <v>300</v>
      </c>
      <c r="AA82" s="20" t="s">
        <v>300</v>
      </c>
    </row>
    <row r="83" spans="1:27" ht="24" customHeight="1" x14ac:dyDescent="0.15">
      <c r="A83" s="29" t="s">
        <v>396</v>
      </c>
      <c r="B83" s="29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5"/>
    </row>
  </sheetData>
  <mergeCells count="2">
    <mergeCell ref="A43:Y43"/>
    <mergeCell ref="A83:Y8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dditional file 5</vt:lpstr>
      <vt:lpstr>Additional file 6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chuanfa</dc:creator>
  <cp:lastModifiedBy>Chuanfa Liu</cp:lastModifiedBy>
  <cp:lastPrinted>2019-11-13T11:47:38Z</cp:lastPrinted>
  <dcterms:created xsi:type="dcterms:W3CDTF">2019-04-08T16:30:50Z</dcterms:created>
  <dcterms:modified xsi:type="dcterms:W3CDTF">2020-03-19T17:59:53Z</dcterms:modified>
</cp:coreProperties>
</file>